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D:\Desktop\Aging Cell Submission\Revised figures and additional files to submit\"/>
    </mc:Choice>
  </mc:AlternateContent>
  <xr:revisionPtr revIDLastSave="0" documentId="13_ncr:1_{316236F5-2AE1-4384-820B-CEB1F0BED925}" xr6:coauthVersionLast="47" xr6:coauthVersionMax="47" xr10:uidLastSave="{00000000-0000-0000-0000-000000000000}"/>
  <bookViews>
    <workbookView xWindow="-108" yWindow="-108" windowWidth="23256" windowHeight="12576" firstSheet="15" activeTab="19" xr2:uid="{14C4A1D6-10C7-4C67-AB04-44270FFF15D8}"/>
  </bookViews>
  <sheets>
    <sheet name="LFAL_compiled" sheetId="17" r:id="rId1"/>
    <sheet name="HFSAL_compiled" sheetId="18" r:id="rId2"/>
    <sheet name="LFDR_compiled" sheetId="19" r:id="rId3"/>
    <sheet name="HFSDR_compiled" sheetId="20" r:id="rId4"/>
    <sheet name="LFAL_6months" sheetId="1" r:id="rId5"/>
    <sheet name="LFAL_12months" sheetId="2" r:id="rId6"/>
    <sheet name="LFAL_18months" sheetId="4" r:id="rId7"/>
    <sheet name="LFAL_24months" sheetId="5" r:id="rId8"/>
    <sheet name="HFSAL_6months" sheetId="6" r:id="rId9"/>
    <sheet name="HFSAL_12months" sheetId="7" r:id="rId10"/>
    <sheet name="HFSAL_18months" sheetId="8" r:id="rId11"/>
    <sheet name="HFSAL_24months" sheetId="9" r:id="rId12"/>
    <sheet name="LFDR_6months" sheetId="10" r:id="rId13"/>
    <sheet name="LFDR_12months" sheetId="11" r:id="rId14"/>
    <sheet name="LFDR_18months" sheetId="12" r:id="rId15"/>
    <sheet name="LFDR_24months" sheetId="13" r:id="rId16"/>
    <sheet name="HFSDR_6months" sheetId="14" r:id="rId17"/>
    <sheet name="HFSDR_12months" sheetId="15" r:id="rId18"/>
    <sheet name="HFSDR_18months" sheetId="16" r:id="rId19"/>
    <sheet name="HFSDR_24months" sheetId="3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9" l="1"/>
  <c r="D17" i="9"/>
  <c r="D18" i="9"/>
  <c r="D19" i="9"/>
  <c r="D20" i="9"/>
  <c r="D21" i="9"/>
  <c r="D22" i="9"/>
  <c r="D15" i="9"/>
  <c r="O16" i="5"/>
  <c r="D16" i="5"/>
  <c r="D17" i="5"/>
  <c r="D18" i="5"/>
  <c r="D19" i="5"/>
  <c r="D20" i="5"/>
  <c r="D21" i="5"/>
  <c r="D22" i="5"/>
  <c r="D15" i="5"/>
  <c r="L22" i="4"/>
  <c r="L21" i="4"/>
  <c r="L20" i="4"/>
  <c r="L19" i="4"/>
  <c r="L18" i="4"/>
  <c r="L17" i="4"/>
  <c r="L16" i="4"/>
  <c r="L15" i="4"/>
  <c r="E16" i="4"/>
  <c r="E17" i="4"/>
  <c r="E18" i="4"/>
  <c r="E19" i="4"/>
  <c r="E20" i="4"/>
  <c r="E21" i="4"/>
  <c r="E22" i="4"/>
  <c r="E15" i="4"/>
  <c r="G19" i="3"/>
  <c r="B22" i="7"/>
  <c r="B22" i="12"/>
  <c r="E21" i="12"/>
  <c r="E22" i="12"/>
  <c r="B16" i="15"/>
  <c r="C16" i="15"/>
  <c r="D16" i="15"/>
  <c r="F16" i="15"/>
  <c r="G16" i="15"/>
  <c r="H16" i="15"/>
  <c r="B17" i="15"/>
  <c r="C17" i="15"/>
  <c r="D17" i="15"/>
  <c r="F17" i="15"/>
  <c r="G17" i="15"/>
  <c r="H17" i="15"/>
  <c r="B18" i="15"/>
  <c r="C18" i="15"/>
  <c r="D18" i="15"/>
  <c r="F18" i="15"/>
  <c r="G18" i="15"/>
  <c r="H18" i="15"/>
  <c r="B19" i="15"/>
  <c r="C19" i="15"/>
  <c r="D19" i="15"/>
  <c r="F19" i="15"/>
  <c r="G19" i="15"/>
  <c r="H19" i="15"/>
  <c r="B20" i="15"/>
  <c r="C20" i="15"/>
  <c r="D20" i="15"/>
  <c r="F20" i="15"/>
  <c r="G20" i="15"/>
  <c r="H20" i="15"/>
  <c r="B21" i="15"/>
  <c r="C21" i="15"/>
  <c r="D21" i="15"/>
  <c r="F21" i="15"/>
  <c r="G21" i="15"/>
  <c r="H21" i="15"/>
  <c r="B22" i="15"/>
  <c r="C22" i="15"/>
  <c r="D22" i="15"/>
  <c r="F22" i="15"/>
  <c r="G22" i="15"/>
  <c r="H22" i="15"/>
  <c r="B16" i="16"/>
  <c r="C16" i="16"/>
  <c r="D16" i="16"/>
  <c r="E16" i="16"/>
  <c r="F16" i="16"/>
  <c r="G16" i="16"/>
  <c r="H16" i="16"/>
  <c r="I16" i="16"/>
  <c r="J16" i="16"/>
  <c r="K16" i="16"/>
  <c r="L16" i="16"/>
  <c r="B17" i="16"/>
  <c r="C17" i="16"/>
  <c r="D17" i="16"/>
  <c r="E17" i="16"/>
  <c r="F17" i="16"/>
  <c r="G17" i="16"/>
  <c r="H17" i="16"/>
  <c r="I17" i="16"/>
  <c r="J17" i="16"/>
  <c r="K17" i="16"/>
  <c r="L17" i="16"/>
  <c r="B18" i="16"/>
  <c r="C18" i="16"/>
  <c r="D18" i="16"/>
  <c r="E18" i="16"/>
  <c r="F18" i="16"/>
  <c r="G18" i="16"/>
  <c r="H18" i="16"/>
  <c r="I18" i="16"/>
  <c r="J18" i="16"/>
  <c r="K18" i="16"/>
  <c r="L18" i="16"/>
  <c r="B19" i="16"/>
  <c r="C19" i="16"/>
  <c r="D19" i="16"/>
  <c r="E19" i="16"/>
  <c r="F19" i="16"/>
  <c r="G19" i="16"/>
  <c r="H19" i="16"/>
  <c r="I19" i="16"/>
  <c r="J19" i="16"/>
  <c r="K19" i="16"/>
  <c r="L19" i="16"/>
  <c r="B20" i="16"/>
  <c r="C20" i="16"/>
  <c r="D20" i="16"/>
  <c r="E20" i="16"/>
  <c r="F20" i="16"/>
  <c r="G20" i="16"/>
  <c r="H20" i="16"/>
  <c r="I20" i="16"/>
  <c r="J20" i="16"/>
  <c r="K20" i="16"/>
  <c r="L20" i="16"/>
  <c r="B21" i="16"/>
  <c r="C21" i="16"/>
  <c r="D21" i="16"/>
  <c r="E21" i="16"/>
  <c r="F21" i="16"/>
  <c r="G21" i="16"/>
  <c r="H21" i="16"/>
  <c r="I21" i="16"/>
  <c r="J21" i="16"/>
  <c r="K21" i="16"/>
  <c r="L21" i="16"/>
  <c r="B22" i="16"/>
  <c r="C22" i="16"/>
  <c r="D22" i="16"/>
  <c r="E22" i="16"/>
  <c r="F22" i="16"/>
  <c r="G22" i="16"/>
  <c r="H22" i="16"/>
  <c r="I22" i="16"/>
  <c r="J22" i="16"/>
  <c r="K22" i="16"/>
  <c r="L22" i="16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B19" i="3"/>
  <c r="C19" i="3"/>
  <c r="D19" i="3"/>
  <c r="E19" i="3"/>
  <c r="F19" i="3"/>
  <c r="H19" i="3"/>
  <c r="I19" i="3"/>
  <c r="J19" i="3"/>
  <c r="K19" i="3"/>
  <c r="L19" i="3"/>
  <c r="M19" i="3"/>
  <c r="N19" i="3"/>
  <c r="O19" i="3"/>
  <c r="P19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P15" i="3"/>
  <c r="M15" i="3"/>
  <c r="L15" i="3"/>
  <c r="K15" i="3"/>
  <c r="G15" i="3"/>
  <c r="O15" i="3"/>
  <c r="N15" i="3"/>
  <c r="J15" i="3"/>
  <c r="I15" i="3"/>
  <c r="H15" i="3"/>
  <c r="F15" i="3"/>
  <c r="E15" i="3"/>
  <c r="D15" i="3"/>
  <c r="C15" i="3"/>
  <c r="B15" i="3"/>
  <c r="L15" i="16"/>
  <c r="K15" i="16"/>
  <c r="J15" i="16"/>
  <c r="I15" i="16"/>
  <c r="H15" i="16"/>
  <c r="G15" i="16"/>
  <c r="F15" i="16"/>
  <c r="E15" i="16"/>
  <c r="D15" i="16"/>
  <c r="C15" i="16"/>
  <c r="B15" i="16"/>
  <c r="H15" i="15"/>
  <c r="G15" i="15"/>
  <c r="F15" i="15"/>
  <c r="D15" i="15"/>
  <c r="C15" i="15"/>
  <c r="B15" i="15"/>
  <c r="D19" i="14"/>
  <c r="D20" i="14"/>
  <c r="D21" i="14"/>
  <c r="D22" i="14"/>
  <c r="B16" i="14"/>
  <c r="B17" i="14"/>
  <c r="B18" i="14"/>
  <c r="B19" i="14"/>
  <c r="B20" i="14"/>
  <c r="B21" i="14"/>
  <c r="B22" i="14"/>
  <c r="C22" i="14"/>
  <c r="C21" i="14"/>
  <c r="C20" i="14"/>
  <c r="C19" i="14"/>
  <c r="C18" i="14"/>
  <c r="C17" i="14"/>
  <c r="C16" i="14"/>
  <c r="C15" i="14"/>
  <c r="B15" i="14"/>
  <c r="O16" i="13"/>
  <c r="O17" i="13"/>
  <c r="O18" i="13"/>
  <c r="O19" i="13"/>
  <c r="O20" i="13"/>
  <c r="O21" i="13"/>
  <c r="O22" i="13"/>
  <c r="O15" i="13"/>
  <c r="N16" i="13"/>
  <c r="N17" i="13"/>
  <c r="N18" i="13"/>
  <c r="N19" i="13"/>
  <c r="N20" i="13"/>
  <c r="N21" i="13"/>
  <c r="N22" i="13"/>
  <c r="N15" i="13"/>
  <c r="M16" i="13"/>
  <c r="M17" i="13"/>
  <c r="M18" i="13"/>
  <c r="M19" i="13"/>
  <c r="M20" i="13"/>
  <c r="M21" i="13"/>
  <c r="M22" i="13"/>
  <c r="M15" i="13"/>
  <c r="J16" i="13"/>
  <c r="J17" i="13"/>
  <c r="J18" i="13"/>
  <c r="J19" i="13"/>
  <c r="J20" i="13"/>
  <c r="J21" i="13"/>
  <c r="J22" i="13"/>
  <c r="J15" i="13"/>
  <c r="I16" i="13"/>
  <c r="I17" i="13"/>
  <c r="I18" i="13"/>
  <c r="I19" i="13"/>
  <c r="I20" i="13"/>
  <c r="I21" i="13"/>
  <c r="I22" i="13"/>
  <c r="I15" i="13"/>
  <c r="H16" i="13"/>
  <c r="H17" i="13"/>
  <c r="H18" i="13"/>
  <c r="H19" i="13"/>
  <c r="H20" i="13"/>
  <c r="H21" i="13"/>
  <c r="H22" i="13"/>
  <c r="H15" i="13"/>
  <c r="G16" i="13"/>
  <c r="G17" i="13"/>
  <c r="G18" i="13"/>
  <c r="G19" i="13"/>
  <c r="G20" i="13"/>
  <c r="G21" i="13"/>
  <c r="G22" i="13"/>
  <c r="G15" i="13"/>
  <c r="F16" i="13"/>
  <c r="F17" i="13"/>
  <c r="F18" i="13"/>
  <c r="F19" i="13"/>
  <c r="F20" i="13"/>
  <c r="F21" i="13"/>
  <c r="F22" i="13"/>
  <c r="F15" i="13"/>
  <c r="E16" i="13"/>
  <c r="E17" i="13"/>
  <c r="E18" i="13"/>
  <c r="E19" i="13"/>
  <c r="E20" i="13"/>
  <c r="E21" i="13"/>
  <c r="E22" i="13"/>
  <c r="E15" i="13"/>
  <c r="D22" i="13"/>
  <c r="D16" i="13"/>
  <c r="D17" i="13"/>
  <c r="D18" i="13"/>
  <c r="D19" i="13"/>
  <c r="D20" i="13"/>
  <c r="D21" i="13"/>
  <c r="D15" i="13"/>
  <c r="C16" i="13"/>
  <c r="C17" i="13"/>
  <c r="C18" i="13"/>
  <c r="C19" i="13"/>
  <c r="C20" i="13"/>
  <c r="C21" i="13"/>
  <c r="C22" i="13"/>
  <c r="C15" i="13"/>
  <c r="P21" i="13"/>
  <c r="P22" i="13"/>
  <c r="L22" i="13"/>
  <c r="K22" i="13"/>
  <c r="B22" i="13"/>
  <c r="L21" i="13"/>
  <c r="K21" i="13"/>
  <c r="B21" i="13"/>
  <c r="P20" i="13"/>
  <c r="L20" i="13"/>
  <c r="K20" i="13"/>
  <c r="B20" i="13"/>
  <c r="P19" i="13"/>
  <c r="L19" i="13"/>
  <c r="K19" i="13"/>
  <c r="B19" i="13"/>
  <c r="P18" i="13"/>
  <c r="L18" i="13"/>
  <c r="K18" i="13"/>
  <c r="B18" i="13"/>
  <c r="P17" i="13"/>
  <c r="L17" i="13"/>
  <c r="K17" i="13"/>
  <c r="B17" i="13"/>
  <c r="P16" i="13"/>
  <c r="L16" i="13"/>
  <c r="K16" i="13"/>
  <c r="B16" i="13"/>
  <c r="P15" i="13"/>
  <c r="L15" i="13"/>
  <c r="K15" i="13"/>
  <c r="B15" i="13"/>
  <c r="L16" i="12"/>
  <c r="L17" i="12"/>
  <c r="L18" i="12"/>
  <c r="L19" i="12"/>
  <c r="L20" i="12"/>
  <c r="L21" i="12"/>
  <c r="L22" i="12"/>
  <c r="L15" i="12"/>
  <c r="K22" i="12"/>
  <c r="K16" i="12"/>
  <c r="K17" i="12"/>
  <c r="K18" i="12"/>
  <c r="K19" i="12"/>
  <c r="K20" i="12"/>
  <c r="K21" i="12"/>
  <c r="K15" i="12"/>
  <c r="J16" i="12"/>
  <c r="J17" i="12"/>
  <c r="J18" i="12"/>
  <c r="J19" i="12"/>
  <c r="J20" i="12"/>
  <c r="J21" i="12"/>
  <c r="J22" i="12"/>
  <c r="J15" i="12"/>
  <c r="I16" i="12"/>
  <c r="I17" i="12"/>
  <c r="I18" i="12"/>
  <c r="I19" i="12"/>
  <c r="I20" i="12"/>
  <c r="I21" i="12"/>
  <c r="I22" i="12"/>
  <c r="I15" i="12"/>
  <c r="H16" i="12"/>
  <c r="H17" i="12"/>
  <c r="H18" i="12"/>
  <c r="H19" i="12"/>
  <c r="H20" i="12"/>
  <c r="H21" i="12"/>
  <c r="H22" i="12"/>
  <c r="H15" i="12"/>
  <c r="G16" i="12"/>
  <c r="G17" i="12"/>
  <c r="G18" i="12"/>
  <c r="G19" i="12"/>
  <c r="G20" i="12"/>
  <c r="G21" i="12"/>
  <c r="G22" i="12"/>
  <c r="G15" i="12"/>
  <c r="F16" i="12"/>
  <c r="F17" i="12"/>
  <c r="F18" i="12"/>
  <c r="F19" i="12"/>
  <c r="F20" i="12"/>
  <c r="F21" i="12"/>
  <c r="F22" i="12"/>
  <c r="F15" i="12"/>
  <c r="E16" i="12"/>
  <c r="E17" i="12"/>
  <c r="E18" i="12"/>
  <c r="E19" i="12"/>
  <c r="E20" i="12"/>
  <c r="E15" i="12"/>
  <c r="D16" i="12"/>
  <c r="D17" i="12"/>
  <c r="D18" i="12"/>
  <c r="D19" i="12"/>
  <c r="D20" i="12"/>
  <c r="D21" i="12"/>
  <c r="D22" i="12"/>
  <c r="D15" i="12"/>
  <c r="C16" i="12"/>
  <c r="C17" i="12"/>
  <c r="C18" i="12"/>
  <c r="C19" i="12"/>
  <c r="C20" i="12"/>
  <c r="C21" i="12"/>
  <c r="C22" i="12"/>
  <c r="C15" i="12"/>
  <c r="B16" i="12"/>
  <c r="B17" i="12"/>
  <c r="B18" i="12"/>
  <c r="B19" i="12"/>
  <c r="B20" i="12"/>
  <c r="B21" i="12"/>
  <c r="B15" i="12"/>
  <c r="F16" i="11"/>
  <c r="F17" i="11"/>
  <c r="F18" i="11"/>
  <c r="F19" i="11"/>
  <c r="F20" i="11"/>
  <c r="F15" i="11"/>
  <c r="E16" i="11"/>
  <c r="E17" i="11"/>
  <c r="E18" i="11"/>
  <c r="E19" i="11"/>
  <c r="E20" i="11"/>
  <c r="E15" i="11"/>
  <c r="D16" i="11"/>
  <c r="D17" i="11"/>
  <c r="D18" i="11"/>
  <c r="D19" i="11"/>
  <c r="D20" i="11"/>
  <c r="C16" i="11"/>
  <c r="C17" i="11"/>
  <c r="C18" i="11"/>
  <c r="C19" i="11"/>
  <c r="C20" i="11"/>
  <c r="C15" i="11"/>
  <c r="B16" i="11"/>
  <c r="B17" i="11"/>
  <c r="B18" i="11"/>
  <c r="B19" i="11"/>
  <c r="B20" i="11"/>
  <c r="B15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D15" i="11"/>
  <c r="D19" i="10"/>
  <c r="D20" i="10"/>
  <c r="D21" i="10"/>
  <c r="D22" i="10"/>
  <c r="C16" i="10"/>
  <c r="C17" i="10"/>
  <c r="C18" i="10"/>
  <c r="C19" i="10"/>
  <c r="C20" i="10"/>
  <c r="C21" i="10"/>
  <c r="C22" i="10"/>
  <c r="C15" i="10"/>
  <c r="B22" i="10"/>
  <c r="B21" i="10"/>
  <c r="B20" i="10"/>
  <c r="B19" i="10"/>
  <c r="B18" i="10"/>
  <c r="B17" i="10"/>
  <c r="B16" i="10"/>
  <c r="B15" i="10"/>
  <c r="P16" i="9"/>
  <c r="P17" i="9"/>
  <c r="P18" i="9"/>
  <c r="P19" i="9"/>
  <c r="P20" i="9"/>
  <c r="P22" i="9"/>
  <c r="P15" i="9"/>
  <c r="O16" i="9"/>
  <c r="O17" i="9"/>
  <c r="O18" i="9"/>
  <c r="O19" i="9"/>
  <c r="O20" i="9"/>
  <c r="O21" i="9"/>
  <c r="O22" i="9"/>
  <c r="O15" i="9"/>
  <c r="N16" i="9"/>
  <c r="N17" i="9"/>
  <c r="N18" i="9"/>
  <c r="N19" i="9"/>
  <c r="N20" i="9"/>
  <c r="N21" i="9"/>
  <c r="N22" i="9"/>
  <c r="N15" i="9"/>
  <c r="M16" i="9"/>
  <c r="M17" i="9"/>
  <c r="M18" i="9"/>
  <c r="M19" i="9"/>
  <c r="M20" i="9"/>
  <c r="M21" i="9"/>
  <c r="M22" i="9"/>
  <c r="M15" i="9"/>
  <c r="L16" i="9"/>
  <c r="L17" i="9"/>
  <c r="L18" i="9"/>
  <c r="L19" i="9"/>
  <c r="L20" i="9"/>
  <c r="L21" i="9"/>
  <c r="L22" i="9"/>
  <c r="L15" i="9"/>
  <c r="K16" i="9"/>
  <c r="K17" i="9"/>
  <c r="K18" i="9"/>
  <c r="K19" i="9"/>
  <c r="K20" i="9"/>
  <c r="K21" i="9"/>
  <c r="K22" i="9"/>
  <c r="K15" i="9"/>
  <c r="J16" i="9"/>
  <c r="J17" i="9"/>
  <c r="J18" i="9"/>
  <c r="J19" i="9"/>
  <c r="J20" i="9"/>
  <c r="J21" i="9"/>
  <c r="J22" i="9"/>
  <c r="J15" i="9"/>
  <c r="I16" i="9"/>
  <c r="I17" i="9"/>
  <c r="I18" i="9"/>
  <c r="I19" i="9"/>
  <c r="I20" i="9"/>
  <c r="I21" i="9"/>
  <c r="I22" i="9"/>
  <c r="I15" i="9"/>
  <c r="H22" i="9"/>
  <c r="G22" i="9"/>
  <c r="F22" i="9"/>
  <c r="E22" i="9"/>
  <c r="C22" i="9"/>
  <c r="B22" i="9"/>
  <c r="H21" i="9"/>
  <c r="G21" i="9"/>
  <c r="F21" i="9"/>
  <c r="E21" i="9"/>
  <c r="C21" i="9"/>
  <c r="B21" i="9"/>
  <c r="H20" i="9"/>
  <c r="G20" i="9"/>
  <c r="F20" i="9"/>
  <c r="E20" i="9"/>
  <c r="C20" i="9"/>
  <c r="B20" i="9"/>
  <c r="H19" i="9"/>
  <c r="G19" i="9"/>
  <c r="F19" i="9"/>
  <c r="E19" i="9"/>
  <c r="C19" i="9"/>
  <c r="B19" i="9"/>
  <c r="H18" i="9"/>
  <c r="G18" i="9"/>
  <c r="F18" i="9"/>
  <c r="E18" i="9"/>
  <c r="C18" i="9"/>
  <c r="B18" i="9"/>
  <c r="H17" i="9"/>
  <c r="G17" i="9"/>
  <c r="F17" i="9"/>
  <c r="E17" i="9"/>
  <c r="C17" i="9"/>
  <c r="B17" i="9"/>
  <c r="H16" i="9"/>
  <c r="G16" i="9"/>
  <c r="F16" i="9"/>
  <c r="E16" i="9"/>
  <c r="C16" i="9"/>
  <c r="B16" i="9"/>
  <c r="H15" i="9"/>
  <c r="G15" i="9"/>
  <c r="F15" i="9"/>
  <c r="E15" i="9"/>
  <c r="C15" i="9"/>
  <c r="B15" i="9"/>
  <c r="L17" i="8"/>
  <c r="L16" i="8"/>
  <c r="L18" i="8"/>
  <c r="L19" i="8"/>
  <c r="L21" i="8"/>
  <c r="L15" i="8"/>
  <c r="K16" i="8"/>
  <c r="K17" i="8"/>
  <c r="K18" i="8"/>
  <c r="K19" i="8"/>
  <c r="K20" i="8"/>
  <c r="K21" i="8"/>
  <c r="K15" i="8"/>
  <c r="J16" i="8"/>
  <c r="J17" i="8"/>
  <c r="J18" i="8"/>
  <c r="J19" i="8"/>
  <c r="J20" i="8"/>
  <c r="J21" i="8"/>
  <c r="J15" i="8"/>
  <c r="I16" i="8"/>
  <c r="I17" i="8"/>
  <c r="I18" i="8"/>
  <c r="I19" i="8"/>
  <c r="I20" i="8"/>
  <c r="I21" i="8"/>
  <c r="I15" i="8"/>
  <c r="H16" i="8"/>
  <c r="H17" i="8"/>
  <c r="H18" i="8"/>
  <c r="H19" i="8"/>
  <c r="H20" i="8"/>
  <c r="H21" i="8"/>
  <c r="H15" i="8"/>
  <c r="G16" i="8"/>
  <c r="G17" i="8"/>
  <c r="G18" i="8"/>
  <c r="G19" i="8"/>
  <c r="G20" i="8"/>
  <c r="G21" i="8"/>
  <c r="G15" i="8"/>
  <c r="F16" i="8"/>
  <c r="F17" i="8"/>
  <c r="F18" i="8"/>
  <c r="F19" i="8"/>
  <c r="F20" i="8"/>
  <c r="F21" i="8"/>
  <c r="F15" i="8"/>
  <c r="E16" i="8"/>
  <c r="E17" i="8"/>
  <c r="E18" i="8"/>
  <c r="E19" i="8"/>
  <c r="E20" i="8"/>
  <c r="E21" i="8"/>
  <c r="E15" i="8"/>
  <c r="D16" i="8"/>
  <c r="D17" i="8"/>
  <c r="D18" i="8"/>
  <c r="D19" i="8"/>
  <c r="D20" i="8"/>
  <c r="D21" i="8"/>
  <c r="D15" i="8"/>
  <c r="C16" i="8"/>
  <c r="C17" i="8"/>
  <c r="C18" i="8"/>
  <c r="C19" i="8"/>
  <c r="C20" i="8"/>
  <c r="C21" i="8"/>
  <c r="C15" i="8"/>
  <c r="B21" i="8"/>
  <c r="B20" i="8"/>
  <c r="B19" i="8"/>
  <c r="B18" i="8"/>
  <c r="B17" i="8"/>
  <c r="B16" i="8"/>
  <c r="B15" i="8"/>
  <c r="H16" i="7"/>
  <c r="H17" i="7"/>
  <c r="H18" i="7"/>
  <c r="H19" i="7"/>
  <c r="H20" i="7"/>
  <c r="H21" i="7"/>
  <c r="H22" i="7"/>
  <c r="H15" i="7"/>
  <c r="G16" i="7"/>
  <c r="G17" i="7"/>
  <c r="G18" i="7"/>
  <c r="G19" i="7"/>
  <c r="G20" i="7"/>
  <c r="G21" i="7"/>
  <c r="G22" i="7"/>
  <c r="G15" i="7"/>
  <c r="F16" i="7"/>
  <c r="F17" i="7"/>
  <c r="F18" i="7"/>
  <c r="F19" i="7"/>
  <c r="F20" i="7"/>
  <c r="F21" i="7"/>
  <c r="F22" i="7"/>
  <c r="F15" i="7"/>
  <c r="E16" i="7"/>
  <c r="E17" i="7"/>
  <c r="E18" i="7"/>
  <c r="E19" i="7"/>
  <c r="E20" i="7"/>
  <c r="E21" i="7"/>
  <c r="E22" i="7"/>
  <c r="E15" i="7"/>
  <c r="D16" i="7"/>
  <c r="D17" i="7"/>
  <c r="D18" i="7"/>
  <c r="D19" i="7"/>
  <c r="D20" i="7"/>
  <c r="D21" i="7"/>
  <c r="D22" i="7"/>
  <c r="D15" i="7"/>
  <c r="C16" i="7"/>
  <c r="C17" i="7"/>
  <c r="C18" i="7"/>
  <c r="C19" i="7"/>
  <c r="C20" i="7"/>
  <c r="C21" i="7"/>
  <c r="C22" i="7"/>
  <c r="C15" i="7"/>
  <c r="B16" i="7"/>
  <c r="B17" i="7"/>
  <c r="B18" i="7"/>
  <c r="B19" i="7"/>
  <c r="B20" i="7"/>
  <c r="B21" i="7"/>
  <c r="B15" i="7"/>
  <c r="D16" i="6"/>
  <c r="D17" i="6"/>
  <c r="D18" i="6"/>
  <c r="D19" i="6"/>
  <c r="D20" i="6"/>
  <c r="D21" i="6"/>
  <c r="D22" i="6"/>
  <c r="D15" i="6"/>
  <c r="C16" i="6"/>
  <c r="C17" i="6"/>
  <c r="C18" i="6"/>
  <c r="C19" i="6"/>
  <c r="C20" i="6"/>
  <c r="C21" i="6"/>
  <c r="C22" i="6"/>
  <c r="C15" i="6"/>
  <c r="B16" i="6"/>
  <c r="B17" i="6"/>
  <c r="B18" i="6"/>
  <c r="B19" i="6"/>
  <c r="B20" i="6"/>
  <c r="B21" i="6"/>
  <c r="B22" i="6"/>
  <c r="B15" i="6"/>
  <c r="P17" i="5"/>
  <c r="P18" i="5"/>
  <c r="P19" i="5"/>
  <c r="P20" i="5"/>
  <c r="P21" i="5"/>
  <c r="P22" i="5"/>
  <c r="P15" i="5"/>
  <c r="O17" i="5"/>
  <c r="O18" i="5"/>
  <c r="O19" i="5"/>
  <c r="O20" i="5"/>
  <c r="O21" i="5"/>
  <c r="O22" i="5"/>
  <c r="O15" i="5"/>
  <c r="N16" i="5"/>
  <c r="N17" i="5"/>
  <c r="N18" i="5"/>
  <c r="N19" i="5"/>
  <c r="N20" i="5"/>
  <c r="N21" i="5"/>
  <c r="N22" i="5"/>
  <c r="N15" i="5"/>
  <c r="M22" i="5"/>
  <c r="M21" i="5"/>
  <c r="M16" i="5" l="1"/>
  <c r="M17" i="5"/>
  <c r="M18" i="5"/>
  <c r="M19" i="5"/>
  <c r="M20" i="5"/>
  <c r="M15" i="5"/>
  <c r="L16" i="5"/>
  <c r="L17" i="5"/>
  <c r="L18" i="5"/>
  <c r="L19" i="5"/>
  <c r="L20" i="5"/>
  <c r="L21" i="5"/>
  <c r="L22" i="5"/>
  <c r="L15" i="5"/>
  <c r="K16" i="5"/>
  <c r="K17" i="5"/>
  <c r="K18" i="5"/>
  <c r="K19" i="5"/>
  <c r="K20" i="5"/>
  <c r="K21" i="5"/>
  <c r="K22" i="5"/>
  <c r="K15" i="5"/>
  <c r="J16" i="5"/>
  <c r="J17" i="5"/>
  <c r="J18" i="5"/>
  <c r="J19" i="5"/>
  <c r="J20" i="5"/>
  <c r="J21" i="5"/>
  <c r="J22" i="5"/>
  <c r="J15" i="5"/>
  <c r="I16" i="5"/>
  <c r="I17" i="5"/>
  <c r="I18" i="5"/>
  <c r="I19" i="5"/>
  <c r="I20" i="5"/>
  <c r="I21" i="5"/>
  <c r="I22" i="5"/>
  <c r="I15" i="5"/>
  <c r="H16" i="5"/>
  <c r="H17" i="5"/>
  <c r="H18" i="5"/>
  <c r="H19" i="5"/>
  <c r="H20" i="5"/>
  <c r="H21" i="5"/>
  <c r="H22" i="5"/>
  <c r="H15" i="5"/>
  <c r="G16" i="5"/>
  <c r="G17" i="5"/>
  <c r="G18" i="5"/>
  <c r="G19" i="5"/>
  <c r="G20" i="5"/>
  <c r="G21" i="5"/>
  <c r="G22" i="5"/>
  <c r="G15" i="5"/>
  <c r="F16" i="5"/>
  <c r="F17" i="5"/>
  <c r="F18" i="5"/>
  <c r="F19" i="5"/>
  <c r="F20" i="5"/>
  <c r="F21" i="5"/>
  <c r="F22" i="5"/>
  <c r="F15" i="5"/>
  <c r="E16" i="5"/>
  <c r="E17" i="5"/>
  <c r="E18" i="5"/>
  <c r="E19" i="5"/>
  <c r="E20" i="5"/>
  <c r="E21" i="5"/>
  <c r="E22" i="5"/>
  <c r="E15" i="5"/>
  <c r="C16" i="5"/>
  <c r="C17" i="5"/>
  <c r="C18" i="5"/>
  <c r="C19" i="5"/>
  <c r="C20" i="5"/>
  <c r="C21" i="5"/>
  <c r="C22" i="5"/>
  <c r="C15" i="5"/>
  <c r="B16" i="5"/>
  <c r="B17" i="5"/>
  <c r="B18" i="5"/>
  <c r="B19" i="5"/>
  <c r="B20" i="5"/>
  <c r="B21" i="5"/>
  <c r="B22" i="5"/>
  <c r="B15" i="5"/>
  <c r="H20" i="2"/>
  <c r="H21" i="2"/>
  <c r="H19" i="2"/>
  <c r="H16" i="2"/>
  <c r="H17" i="2"/>
  <c r="H18" i="2"/>
  <c r="H15" i="2"/>
  <c r="G16" i="2"/>
  <c r="G17" i="2"/>
  <c r="G18" i="2"/>
  <c r="G19" i="2"/>
  <c r="G20" i="2"/>
  <c r="G21" i="2"/>
  <c r="G15" i="2"/>
  <c r="F16" i="2"/>
  <c r="F17" i="2"/>
  <c r="F18" i="2"/>
  <c r="F19" i="2"/>
  <c r="F20" i="2"/>
  <c r="F21" i="2"/>
  <c r="F15" i="2"/>
  <c r="E16" i="2"/>
  <c r="E17" i="2"/>
  <c r="E18" i="2"/>
  <c r="E19" i="2"/>
  <c r="E20" i="2"/>
  <c r="E21" i="2"/>
  <c r="E15" i="2"/>
  <c r="D16" i="2"/>
  <c r="D17" i="2"/>
  <c r="D18" i="2"/>
  <c r="D19" i="2"/>
  <c r="D20" i="2"/>
  <c r="D21" i="2"/>
  <c r="D15" i="2"/>
  <c r="C16" i="2"/>
  <c r="C17" i="2"/>
  <c r="C18" i="2"/>
  <c r="C19" i="2"/>
  <c r="C20" i="2"/>
  <c r="C21" i="2"/>
  <c r="C15" i="2"/>
  <c r="B16" i="2"/>
  <c r="B17" i="2"/>
  <c r="B18" i="2"/>
  <c r="B19" i="2"/>
  <c r="B20" i="2"/>
  <c r="B21" i="2"/>
  <c r="B15" i="2"/>
  <c r="D21" i="1"/>
  <c r="D22" i="1"/>
  <c r="D20" i="1"/>
  <c r="D19" i="1"/>
  <c r="D18" i="1"/>
  <c r="D17" i="1"/>
  <c r="D16" i="1"/>
  <c r="C16" i="1"/>
  <c r="C17" i="1"/>
  <c r="C18" i="1"/>
  <c r="C19" i="1"/>
  <c r="C20" i="1"/>
  <c r="C21" i="1"/>
  <c r="C22" i="1"/>
  <c r="C15" i="1"/>
  <c r="B16" i="1"/>
  <c r="B17" i="1"/>
  <c r="B18" i="1"/>
  <c r="B19" i="1"/>
  <c r="B20" i="1"/>
  <c r="B21" i="1"/>
  <c r="B22" i="1"/>
  <c r="B15" i="1"/>
  <c r="K16" i="4"/>
  <c r="K17" i="4"/>
  <c r="K18" i="4"/>
  <c r="K19" i="4"/>
  <c r="K20" i="4"/>
  <c r="K21" i="4"/>
  <c r="K22" i="4"/>
  <c r="K15" i="4"/>
  <c r="J16" i="4"/>
  <c r="J17" i="4"/>
  <c r="J18" i="4"/>
  <c r="J19" i="4"/>
  <c r="J20" i="4"/>
  <c r="J21" i="4"/>
  <c r="J22" i="4"/>
  <c r="J15" i="4"/>
  <c r="I16" i="4"/>
  <c r="I17" i="4"/>
  <c r="I18" i="4"/>
  <c r="I19" i="4"/>
  <c r="I20" i="4"/>
  <c r="I21" i="4"/>
  <c r="I22" i="4"/>
  <c r="I15" i="4"/>
  <c r="H16" i="4"/>
  <c r="H17" i="4"/>
  <c r="H18" i="4"/>
  <c r="H19" i="4"/>
  <c r="H20" i="4"/>
  <c r="H21" i="4"/>
  <c r="H22" i="4"/>
  <c r="H15" i="4"/>
  <c r="G16" i="4"/>
  <c r="G17" i="4"/>
  <c r="G18" i="4"/>
  <c r="G19" i="4"/>
  <c r="G20" i="4"/>
  <c r="G21" i="4"/>
  <c r="G22" i="4"/>
  <c r="G15" i="4"/>
  <c r="F16" i="4"/>
  <c r="F17" i="4"/>
  <c r="F18" i="4"/>
  <c r="F19" i="4"/>
  <c r="F20" i="4"/>
  <c r="F21" i="4"/>
  <c r="F22" i="4"/>
  <c r="F15" i="4"/>
  <c r="D16" i="4"/>
  <c r="D17" i="4"/>
  <c r="D18" i="4"/>
  <c r="D19" i="4"/>
  <c r="D20" i="4"/>
  <c r="D21" i="4"/>
  <c r="D22" i="4"/>
  <c r="D15" i="4"/>
  <c r="C16" i="4"/>
  <c r="C17" i="4"/>
  <c r="C18" i="4"/>
  <c r="C19" i="4"/>
  <c r="C20" i="4"/>
  <c r="C21" i="4"/>
  <c r="C22" i="4"/>
  <c r="C15" i="4"/>
  <c r="B16" i="4"/>
  <c r="B17" i="4"/>
  <c r="B18" i="4"/>
  <c r="B19" i="4"/>
  <c r="B20" i="4"/>
  <c r="B21" i="4"/>
  <c r="B22" i="4"/>
  <c r="B15" i="4"/>
  <c r="D2" i="10"/>
  <c r="E2" i="10"/>
  <c r="F2" i="10"/>
  <c r="G2" i="10"/>
  <c r="H2" i="10"/>
  <c r="I2" i="10"/>
  <c r="C2" i="10"/>
  <c r="A1" i="3"/>
  <c r="D2" i="16"/>
  <c r="E2" i="16"/>
  <c r="F2" i="16"/>
  <c r="G2" i="16"/>
  <c r="H2" i="16"/>
  <c r="I2" i="16"/>
  <c r="J2" i="16"/>
  <c r="K2" i="16"/>
  <c r="L2" i="16"/>
  <c r="M2" i="16"/>
  <c r="N2" i="16"/>
  <c r="O2" i="16"/>
  <c r="P2" i="16"/>
  <c r="Q2" i="16"/>
  <c r="R2" i="16"/>
  <c r="S2" i="16"/>
  <c r="T2" i="16"/>
  <c r="U2" i="16"/>
  <c r="V2" i="16"/>
  <c r="W2" i="16"/>
  <c r="X2" i="16"/>
  <c r="Y2" i="16"/>
  <c r="Z2" i="16"/>
  <c r="AA2" i="16"/>
  <c r="AB2" i="16"/>
  <c r="AC2" i="16"/>
  <c r="AD2" i="16"/>
  <c r="C2" i="16"/>
  <c r="A1" i="16"/>
  <c r="D2" i="15"/>
  <c r="E2" i="15"/>
  <c r="F2" i="15"/>
  <c r="G2" i="15"/>
  <c r="H2" i="15"/>
  <c r="I2" i="15"/>
  <c r="J2" i="15"/>
  <c r="K2" i="15"/>
  <c r="L2" i="15"/>
  <c r="M2" i="15"/>
  <c r="N2" i="15"/>
  <c r="O2" i="15"/>
  <c r="P2" i="15"/>
  <c r="Q2" i="15"/>
  <c r="R2" i="15"/>
  <c r="S2" i="15"/>
  <c r="C2" i="15"/>
  <c r="A1" i="15"/>
  <c r="D2" i="14"/>
  <c r="E2" i="14"/>
  <c r="F2" i="14"/>
  <c r="G2" i="14"/>
  <c r="H2" i="14"/>
  <c r="I2" i="14"/>
  <c r="C2" i="14"/>
  <c r="A1" i="14"/>
  <c r="D2" i="13" l="1"/>
  <c r="E2" i="13"/>
  <c r="F2" i="13"/>
  <c r="G2" i="13"/>
  <c r="H2" i="13"/>
  <c r="I2" i="13"/>
  <c r="J2" i="13"/>
  <c r="K2" i="13"/>
  <c r="L2" i="13"/>
  <c r="M2" i="13"/>
  <c r="N2" i="13"/>
  <c r="O2" i="13"/>
  <c r="P2" i="13"/>
  <c r="Q2" i="13"/>
  <c r="R2" i="13"/>
  <c r="S2" i="13"/>
  <c r="T2" i="13"/>
  <c r="U2" i="13"/>
  <c r="V2" i="13"/>
  <c r="W2" i="13"/>
  <c r="X2" i="13"/>
  <c r="Y2" i="13"/>
  <c r="Z2" i="13"/>
  <c r="AA2" i="13"/>
  <c r="AB2" i="13"/>
  <c r="AC2" i="13"/>
  <c r="AD2" i="13"/>
  <c r="AE2" i="13"/>
  <c r="AF2" i="13"/>
  <c r="AG2" i="13"/>
  <c r="AH2" i="13"/>
  <c r="AI2" i="13"/>
  <c r="AJ2" i="13"/>
  <c r="AK2" i="13"/>
  <c r="AL2" i="13"/>
  <c r="AM2" i="13"/>
  <c r="AN2" i="13"/>
  <c r="AO2" i="13"/>
  <c r="AP2" i="13"/>
  <c r="C2" i="13"/>
  <c r="A1" i="13"/>
  <c r="D2" i="12"/>
  <c r="E2" i="12"/>
  <c r="F2" i="12"/>
  <c r="G2" i="12"/>
  <c r="H2" i="12"/>
  <c r="I2" i="12"/>
  <c r="J2" i="12"/>
  <c r="K2" i="12"/>
  <c r="L2" i="12"/>
  <c r="M2" i="12"/>
  <c r="N2" i="12"/>
  <c r="O2" i="12"/>
  <c r="P2" i="12"/>
  <c r="Q2" i="12"/>
  <c r="R2" i="12"/>
  <c r="S2" i="12"/>
  <c r="T2" i="12"/>
  <c r="U2" i="12"/>
  <c r="V2" i="12"/>
  <c r="W2" i="12"/>
  <c r="X2" i="12"/>
  <c r="Y2" i="12"/>
  <c r="Z2" i="12"/>
  <c r="AA2" i="12"/>
  <c r="AB2" i="12"/>
  <c r="C2" i="12"/>
  <c r="A1" i="12"/>
  <c r="D2" i="11"/>
  <c r="E2" i="11"/>
  <c r="F2" i="11"/>
  <c r="G2" i="11"/>
  <c r="H2" i="11"/>
  <c r="I2" i="11"/>
  <c r="J2" i="11"/>
  <c r="K2" i="11"/>
  <c r="L2" i="11"/>
  <c r="M2" i="11"/>
  <c r="N2" i="11"/>
  <c r="O2" i="11"/>
  <c r="P2" i="11"/>
  <c r="Q2" i="11"/>
  <c r="R2" i="11"/>
  <c r="S2" i="11"/>
  <c r="T2" i="11"/>
  <c r="C2" i="11"/>
  <c r="A1" i="11"/>
  <c r="A1" i="10"/>
  <c r="A1" i="9"/>
  <c r="A1" i="8"/>
  <c r="A1" i="7"/>
  <c r="A1" i="6"/>
  <c r="A1" i="1" l="1"/>
  <c r="B2" i="2"/>
  <c r="A1" i="4"/>
  <c r="A1" i="5"/>
  <c r="D2" i="5" l="1"/>
  <c r="E2" i="5"/>
  <c r="F2" i="5"/>
  <c r="G2" i="5"/>
  <c r="H2" i="5"/>
  <c r="I2" i="5"/>
  <c r="J2" i="5"/>
  <c r="K2" i="5"/>
  <c r="L2" i="5"/>
  <c r="M2" i="5"/>
  <c r="N2" i="5"/>
  <c r="O2" i="5"/>
  <c r="P2" i="5"/>
  <c r="Q2" i="5"/>
  <c r="R2" i="5"/>
  <c r="S2" i="5"/>
  <c r="T2" i="5"/>
  <c r="U2" i="5"/>
  <c r="V2" i="5"/>
  <c r="W2" i="5"/>
  <c r="X2" i="5"/>
  <c r="Y2" i="5"/>
  <c r="Z2" i="5"/>
  <c r="AA2" i="5"/>
  <c r="AB2" i="5"/>
  <c r="AC2" i="5"/>
  <c r="AD2" i="5"/>
  <c r="AE2" i="5"/>
  <c r="AF2" i="5"/>
  <c r="AG2" i="5"/>
  <c r="AH2" i="5"/>
  <c r="AI2" i="5"/>
  <c r="AJ2" i="5"/>
  <c r="AK2" i="5"/>
  <c r="AL2" i="5"/>
  <c r="AM2" i="5"/>
  <c r="AN2" i="5"/>
  <c r="AO2" i="5"/>
  <c r="AP2" i="5"/>
  <c r="AQ2" i="5"/>
  <c r="AR2" i="5"/>
  <c r="AS2" i="5"/>
  <c r="C2" i="5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C2" i="4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G2" i="9" l="1"/>
  <c r="H2" i="9"/>
  <c r="I2" i="9"/>
  <c r="J2" i="9"/>
  <c r="K2" i="9"/>
  <c r="L2" i="9"/>
  <c r="M2" i="9"/>
  <c r="N2" i="9"/>
  <c r="O2" i="9"/>
  <c r="P2" i="9"/>
  <c r="Q2" i="9"/>
  <c r="R2" i="9"/>
  <c r="S2" i="9"/>
  <c r="T2" i="9"/>
  <c r="U2" i="9"/>
  <c r="V2" i="9"/>
  <c r="W2" i="9"/>
  <c r="X2" i="9"/>
  <c r="Y2" i="9"/>
  <c r="Z2" i="9"/>
  <c r="AA2" i="9"/>
  <c r="AB2" i="9"/>
  <c r="AC2" i="9"/>
  <c r="AD2" i="9"/>
  <c r="AE2" i="9"/>
  <c r="AF2" i="9"/>
  <c r="AG2" i="9"/>
  <c r="AH2" i="9"/>
  <c r="AI2" i="9"/>
  <c r="AJ2" i="9"/>
  <c r="AK2" i="9"/>
  <c r="AL2" i="9"/>
  <c r="AM2" i="9"/>
  <c r="AN2" i="9"/>
  <c r="D2" i="9"/>
  <c r="E2" i="9"/>
  <c r="F2" i="9"/>
  <c r="C2" i="9"/>
  <c r="D2" i="8"/>
  <c r="E2" i="8"/>
  <c r="F2" i="8"/>
  <c r="G2" i="8"/>
  <c r="H2" i="8"/>
  <c r="I2" i="8"/>
  <c r="J2" i="8"/>
  <c r="K2" i="8"/>
  <c r="L2" i="8"/>
  <c r="M2" i="8"/>
  <c r="N2" i="8"/>
  <c r="O2" i="8"/>
  <c r="P2" i="8"/>
  <c r="Q2" i="8"/>
  <c r="R2" i="8"/>
  <c r="S2" i="8"/>
  <c r="T2" i="8"/>
  <c r="U2" i="8"/>
  <c r="V2" i="8"/>
  <c r="W2" i="8"/>
  <c r="X2" i="8"/>
  <c r="Y2" i="8"/>
  <c r="Z2" i="8"/>
  <c r="AA2" i="8"/>
  <c r="AB2" i="8"/>
  <c r="AC2" i="8"/>
  <c r="AD2" i="8"/>
  <c r="AE2" i="8"/>
  <c r="C2" i="8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C2" i="1"/>
  <c r="D2" i="6"/>
  <c r="E2" i="6"/>
  <c r="F2" i="6"/>
  <c r="G2" i="6"/>
  <c r="H2" i="6"/>
  <c r="I2" i="6"/>
  <c r="C2" i="6"/>
  <c r="D2" i="3"/>
  <c r="E2" i="3"/>
  <c r="F2" i="3"/>
  <c r="G2" i="3"/>
  <c r="H2" i="3"/>
  <c r="I2" i="3"/>
  <c r="J2" i="3"/>
  <c r="K2" i="3"/>
  <c r="L2" i="3"/>
  <c r="M2" i="3"/>
  <c r="N2" i="3"/>
  <c r="O2" i="3"/>
  <c r="P2" i="3"/>
  <c r="Q2" i="3"/>
  <c r="R2" i="3"/>
  <c r="S2" i="3"/>
  <c r="T2" i="3"/>
  <c r="U2" i="3"/>
  <c r="V2" i="3"/>
  <c r="W2" i="3"/>
  <c r="X2" i="3"/>
  <c r="Y2" i="3"/>
  <c r="Z2" i="3"/>
  <c r="AA2" i="3"/>
  <c r="AB2" i="3"/>
  <c r="AC2" i="3"/>
  <c r="AD2" i="3"/>
  <c r="AE2" i="3"/>
  <c r="AF2" i="3"/>
  <c r="AG2" i="3"/>
  <c r="AH2" i="3"/>
  <c r="AI2" i="3"/>
  <c r="AJ2" i="3"/>
  <c r="AK2" i="3"/>
  <c r="AL2" i="3"/>
  <c r="AM2" i="3"/>
  <c r="AN2" i="3"/>
  <c r="AO2" i="3"/>
  <c r="AP2" i="3"/>
  <c r="C2" i="3"/>
  <c r="D2" i="7" l="1"/>
  <c r="E2" i="7"/>
  <c r="F2" i="7"/>
  <c r="G2" i="7"/>
  <c r="H2" i="7"/>
  <c r="I2" i="7"/>
  <c r="J2" i="7"/>
  <c r="K2" i="7"/>
  <c r="L2" i="7"/>
  <c r="M2" i="7"/>
  <c r="N2" i="7"/>
  <c r="O2" i="7"/>
  <c r="P2" i="7"/>
  <c r="Q2" i="7"/>
  <c r="R2" i="7"/>
  <c r="S2" i="7"/>
  <c r="T2" i="7"/>
  <c r="U2" i="7"/>
  <c r="C2" i="7"/>
</calcChain>
</file>

<file path=xl/sharedStrings.xml><?xml version="1.0" encoding="utf-8"?>
<sst xmlns="http://schemas.openxmlformats.org/spreadsheetml/2006/main" count="373" uniqueCount="120">
  <si>
    <t>6.1</t>
  </si>
  <si>
    <t>6.2</t>
  </si>
  <si>
    <t>6.3</t>
  </si>
  <si>
    <t>6.4</t>
  </si>
  <si>
    <t>6.5</t>
  </si>
  <si>
    <t>6.6</t>
  </si>
  <si>
    <t>6.7</t>
  </si>
  <si>
    <t>6.8</t>
  </si>
  <si>
    <t>6.66</t>
  </si>
  <si>
    <t>6.67</t>
  </si>
  <si>
    <t>6.68</t>
  </si>
  <si>
    <t>6.69</t>
  </si>
  <si>
    <t>6.70</t>
  </si>
  <si>
    <t>6.71</t>
  </si>
  <si>
    <t>6.72</t>
  </si>
  <si>
    <t>6.73</t>
  </si>
  <si>
    <t>6.33</t>
  </si>
  <si>
    <t>6.34</t>
  </si>
  <si>
    <t>6.35</t>
  </si>
  <si>
    <t>6.36</t>
  </si>
  <si>
    <t>6.37</t>
  </si>
  <si>
    <t>6.38</t>
  </si>
  <si>
    <t>6.39</t>
  </si>
  <si>
    <t>6.40</t>
  </si>
  <si>
    <t>6.81</t>
  </si>
  <si>
    <t>6.82</t>
  </si>
  <si>
    <t>6.83</t>
  </si>
  <si>
    <t>6.84</t>
  </si>
  <si>
    <t>6.85</t>
  </si>
  <si>
    <t>6.86</t>
  </si>
  <si>
    <t>6.87</t>
  </si>
  <si>
    <t>6.88</t>
  </si>
  <si>
    <t>12.21</t>
  </si>
  <si>
    <t>12.22</t>
  </si>
  <si>
    <t>12.23</t>
  </si>
  <si>
    <t>12.24</t>
  </si>
  <si>
    <t>12.25</t>
  </si>
  <si>
    <t>12.26</t>
  </si>
  <si>
    <t>12.27</t>
  </si>
  <si>
    <t>12.43</t>
  </si>
  <si>
    <t>12.44</t>
  </si>
  <si>
    <t>12.45</t>
  </si>
  <si>
    <t>12.46</t>
  </si>
  <si>
    <t>12.47</t>
  </si>
  <si>
    <t>12.48</t>
  </si>
  <si>
    <t>12.61</t>
  </si>
  <si>
    <t>12.62</t>
  </si>
  <si>
    <t>12.63</t>
  </si>
  <si>
    <t>12.64</t>
  </si>
  <si>
    <t>12.65</t>
  </si>
  <si>
    <t>12.66</t>
  </si>
  <si>
    <t>12.67</t>
  </si>
  <si>
    <t>12.68</t>
  </si>
  <si>
    <t>12.81</t>
  </si>
  <si>
    <t>12.82</t>
  </si>
  <si>
    <t>12.83</t>
  </si>
  <si>
    <t>12.84</t>
  </si>
  <si>
    <t>12.85</t>
  </si>
  <si>
    <t>12.86</t>
  </si>
  <si>
    <t>12.87</t>
  </si>
  <si>
    <t>12.88</t>
  </si>
  <si>
    <t>18.5</t>
  </si>
  <si>
    <t>18.6</t>
  </si>
  <si>
    <t>18.7</t>
  </si>
  <si>
    <t>18.9</t>
  </si>
  <si>
    <t>18.10</t>
  </si>
  <si>
    <t>18.11</t>
  </si>
  <si>
    <t>18.14</t>
  </si>
  <si>
    <t>18.31</t>
  </si>
  <si>
    <t>18.32</t>
  </si>
  <si>
    <t>18.33</t>
  </si>
  <si>
    <t>18.34</t>
  </si>
  <si>
    <t>18.35</t>
  </si>
  <si>
    <t>18.36</t>
  </si>
  <si>
    <t>18.37</t>
  </si>
  <si>
    <t>18.38</t>
  </si>
  <si>
    <t>24.41</t>
  </si>
  <si>
    <t>24.42</t>
  </si>
  <si>
    <t>24.43</t>
  </si>
  <si>
    <t>24.45</t>
  </si>
  <si>
    <t>24.46</t>
  </si>
  <si>
    <t>24.47</t>
  </si>
  <si>
    <t>24.48</t>
  </si>
  <si>
    <t>24.49</t>
  </si>
  <si>
    <t>24.81</t>
  </si>
  <si>
    <t>24.82</t>
  </si>
  <si>
    <t>24.83</t>
  </si>
  <si>
    <t>24.87</t>
  </si>
  <si>
    <t>24.88</t>
  </si>
  <si>
    <t>24.89</t>
  </si>
  <si>
    <t>24.95</t>
  </si>
  <si>
    <t>24.96</t>
  </si>
  <si>
    <t>24.2</t>
  </si>
  <si>
    <t>24.3</t>
  </si>
  <si>
    <t>24.5</t>
  </si>
  <si>
    <t>24.7</t>
  </si>
  <si>
    <t>24.9</t>
  </si>
  <si>
    <t>24.11</t>
  </si>
  <si>
    <t>24.12</t>
  </si>
  <si>
    <t>24.10</t>
  </si>
  <si>
    <t>DOB</t>
  </si>
  <si>
    <t>ID</t>
  </si>
  <si>
    <t>Age (months)</t>
  </si>
  <si>
    <t>18.130</t>
  </si>
  <si>
    <t>18.151</t>
  </si>
  <si>
    <t>18.152</t>
  </si>
  <si>
    <t>18.153</t>
  </si>
  <si>
    <t>18.154</t>
  </si>
  <si>
    <t>18.155</t>
  </si>
  <si>
    <t>18.156</t>
  </si>
  <si>
    <t>18.157</t>
  </si>
  <si>
    <t>18.158</t>
  </si>
  <si>
    <t>24.121</t>
  </si>
  <si>
    <t>24.122</t>
  </si>
  <si>
    <t>24.123</t>
  </si>
  <si>
    <t>24.124</t>
  </si>
  <si>
    <t>24.125</t>
  </si>
  <si>
    <t>24.126</t>
  </si>
  <si>
    <t>24.127</t>
  </si>
  <si>
    <t>24.1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d/mm/yy;@"/>
    <numFmt numFmtId="166" formatCode="#,##0.0"/>
    <numFmt numFmtId="167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theme="0" tint="-0.1499984740745262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4" fontId="0" fillId="0" borderId="0" xfId="0" applyNumberFormat="1"/>
    <xf numFmtId="16" fontId="1" fillId="0" borderId="0" xfId="0" applyNumberFormat="1" applyFont="1"/>
    <xf numFmtId="2" fontId="1" fillId="0" borderId="0" xfId="0" applyNumberFormat="1" applyFont="1"/>
    <xf numFmtId="0" fontId="1" fillId="0" borderId="0" xfId="0" applyFont="1"/>
    <xf numFmtId="164" fontId="0" fillId="0" borderId="0" xfId="0" applyNumberFormat="1"/>
    <xf numFmtId="16" fontId="0" fillId="0" borderId="0" xfId="0" applyNumberFormat="1"/>
    <xf numFmtId="2" fontId="2" fillId="0" borderId="0" xfId="0" applyNumberFormat="1" applyFont="1"/>
    <xf numFmtId="3" fontId="1" fillId="0" borderId="0" xfId="0" applyNumberFormat="1" applyFont="1"/>
    <xf numFmtId="0" fontId="0" fillId="0" borderId="0" xfId="0" applyAlignment="1">
      <alignment vertical="center"/>
    </xf>
    <xf numFmtId="0" fontId="0" fillId="2" borderId="0" xfId="0" applyFill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0" fillId="3" borderId="0" xfId="0" applyFill="1"/>
    <xf numFmtId="16" fontId="4" fillId="0" borderId="0" xfId="0" applyNumberFormat="1" applyFont="1"/>
    <xf numFmtId="16" fontId="5" fillId="0" borderId="0" xfId="0" applyNumberFormat="1" applyFont="1"/>
    <xf numFmtId="16" fontId="3" fillId="0" borderId="0" xfId="0" applyNumberFormat="1" applyFont="1"/>
    <xf numFmtId="16" fontId="2" fillId="0" borderId="0" xfId="0" applyNumberFormat="1" applyFont="1"/>
    <xf numFmtId="16" fontId="0" fillId="4" borderId="0" xfId="0" applyNumberFormat="1" applyFill="1"/>
    <xf numFmtId="14" fontId="0" fillId="5" borderId="0" xfId="0" applyNumberFormat="1" applyFill="1"/>
    <xf numFmtId="16" fontId="0" fillId="5" borderId="0" xfId="0" applyNumberFormat="1" applyFill="1"/>
    <xf numFmtId="14" fontId="6" fillId="6" borderId="0" xfId="0" applyNumberFormat="1" applyFont="1" applyFill="1"/>
    <xf numFmtId="16" fontId="6" fillId="0" borderId="0" xfId="0" applyNumberFormat="1" applyFont="1"/>
    <xf numFmtId="0" fontId="0" fillId="5" borderId="0" xfId="0" applyFill="1"/>
    <xf numFmtId="14" fontId="6" fillId="0" borderId="0" xfId="0" applyNumberFormat="1" applyFont="1"/>
    <xf numFmtId="0" fontId="1" fillId="5" borderId="0" xfId="0" applyFont="1" applyFill="1"/>
    <xf numFmtId="16" fontId="1" fillId="5" borderId="0" xfId="0" applyNumberFormat="1" applyFont="1" applyFill="1"/>
    <xf numFmtId="2" fontId="3" fillId="0" borderId="0" xfId="0" applyNumberFormat="1" applyFont="1"/>
    <xf numFmtId="49" fontId="0" fillId="0" borderId="0" xfId="0" applyNumberFormat="1"/>
    <xf numFmtId="167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7E246-DC98-402E-8DC3-714791B44D7F}">
  <dimension ref="A1:P36"/>
  <sheetViews>
    <sheetView topLeftCell="A10" workbookViewId="0">
      <selection activeCell="D29" sqref="D29"/>
    </sheetView>
  </sheetViews>
  <sheetFormatPr defaultRowHeight="14.4" x14ac:dyDescent="0.3"/>
  <sheetData>
    <row r="1" spans="1:16" x14ac:dyDescent="0.3">
      <c r="B1" t="s">
        <v>102</v>
      </c>
    </row>
    <row r="2" spans="1:16" x14ac:dyDescent="0.3">
      <c r="A2" t="s">
        <v>101</v>
      </c>
      <c r="B2">
        <v>1.5</v>
      </c>
      <c r="C2">
        <v>3</v>
      </c>
      <c r="D2">
        <v>4.5</v>
      </c>
      <c r="E2">
        <v>6</v>
      </c>
      <c r="F2">
        <v>7.5</v>
      </c>
      <c r="G2">
        <v>9</v>
      </c>
      <c r="H2">
        <v>10.5</v>
      </c>
      <c r="I2">
        <v>12</v>
      </c>
      <c r="J2">
        <v>13.5</v>
      </c>
      <c r="K2">
        <v>15</v>
      </c>
      <c r="L2">
        <v>16.5</v>
      </c>
      <c r="M2">
        <v>18</v>
      </c>
      <c r="N2">
        <v>19.5</v>
      </c>
      <c r="O2">
        <v>21</v>
      </c>
      <c r="P2">
        <v>22.5</v>
      </c>
    </row>
    <row r="3" spans="1:16" x14ac:dyDescent="0.3">
      <c r="A3" s="29" t="s">
        <v>0</v>
      </c>
      <c r="B3">
        <v>18.829807692307693</v>
      </c>
      <c r="C3">
        <v>24.316666666666666</v>
      </c>
    </row>
    <row r="4" spans="1:16" x14ac:dyDescent="0.3">
      <c r="A4" s="29" t="s">
        <v>1</v>
      </c>
      <c r="B4">
        <v>19.859615384615385</v>
      </c>
      <c r="C4">
        <v>23.283333333333331</v>
      </c>
      <c r="D4">
        <v>24.609375000000004</v>
      </c>
    </row>
    <row r="5" spans="1:16" x14ac:dyDescent="0.3">
      <c r="A5" s="29" t="s">
        <v>2</v>
      </c>
      <c r="B5">
        <v>24.412499999999998</v>
      </c>
      <c r="C5">
        <v>28.977777777777778</v>
      </c>
      <c r="D5">
        <v>27.094999999999995</v>
      </c>
    </row>
    <row r="6" spans="1:16" x14ac:dyDescent="0.3">
      <c r="A6" s="29" t="s">
        <v>3</v>
      </c>
      <c r="B6">
        <v>25.138461538461538</v>
      </c>
      <c r="C6">
        <v>28.394444444444442</v>
      </c>
      <c r="D6">
        <v>30.890909090909087</v>
      </c>
    </row>
    <row r="7" spans="1:16" x14ac:dyDescent="0.3">
      <c r="A7" s="29" t="s">
        <v>4</v>
      </c>
      <c r="B7">
        <v>21.444230769230771</v>
      </c>
      <c r="C7">
        <v>24.077777777777779</v>
      </c>
      <c r="D7">
        <v>26.625</v>
      </c>
    </row>
    <row r="8" spans="1:16" x14ac:dyDescent="0.3">
      <c r="A8" s="29" t="s">
        <v>5</v>
      </c>
      <c r="B8">
        <v>22.575961538461542</v>
      </c>
      <c r="C8">
        <v>26.37777777777778</v>
      </c>
      <c r="D8">
        <v>27.187500000000004</v>
      </c>
    </row>
    <row r="9" spans="1:16" x14ac:dyDescent="0.3">
      <c r="A9" s="29" t="s">
        <v>6</v>
      </c>
      <c r="B9">
        <v>23.723076923076924</v>
      </c>
      <c r="C9">
        <v>27.933333333333337</v>
      </c>
      <c r="D9">
        <v>27.837499999999999</v>
      </c>
    </row>
    <row r="10" spans="1:16" x14ac:dyDescent="0.3">
      <c r="A10" s="29" t="s">
        <v>7</v>
      </c>
      <c r="B10">
        <v>21.280769230769234</v>
      </c>
      <c r="C10">
        <v>25.022222222222226</v>
      </c>
      <c r="D10">
        <v>25.412500000000001</v>
      </c>
    </row>
    <row r="11" spans="1:16" x14ac:dyDescent="0.3">
      <c r="A11" s="29" t="s">
        <v>32</v>
      </c>
      <c r="B11">
        <v>17.736111111111917</v>
      </c>
      <c r="C11">
        <v>23.524285714285899</v>
      </c>
      <c r="D11">
        <v>23.807678571428333</v>
      </c>
      <c r="E11">
        <v>29.903759398496341</v>
      </c>
      <c r="F11">
        <v>30.883229813664528</v>
      </c>
      <c r="G11">
        <v>32.364625850340232</v>
      </c>
      <c r="H11">
        <v>34.510714285714492</v>
      </c>
    </row>
    <row r="12" spans="1:16" x14ac:dyDescent="0.3">
      <c r="A12" s="29" t="s">
        <v>33</v>
      </c>
      <c r="B12">
        <v>18.172486772487819</v>
      </c>
      <c r="C12">
        <v>24.801428571428698</v>
      </c>
      <c r="D12">
        <v>27.898839285714462</v>
      </c>
      <c r="E12">
        <v>30.754887218045386</v>
      </c>
      <c r="F12">
        <v>31.137577639751608</v>
      </c>
      <c r="G12">
        <v>32.451700680272182</v>
      </c>
      <c r="H12">
        <v>34.205357142857245</v>
      </c>
    </row>
    <row r="13" spans="1:16" x14ac:dyDescent="0.3">
      <c r="A13" s="29" t="s">
        <v>34</v>
      </c>
      <c r="B13">
        <v>17.502380952381646</v>
      </c>
      <c r="C13">
        <v>26.345714285714397</v>
      </c>
      <c r="D13">
        <v>30.652857142857389</v>
      </c>
      <c r="E13">
        <v>33.116541353383596</v>
      </c>
      <c r="F13">
        <v>36.220807453416136</v>
      </c>
      <c r="G13">
        <v>38.551700680272184</v>
      </c>
      <c r="H13">
        <v>40.153392857142535</v>
      </c>
    </row>
    <row r="14" spans="1:16" x14ac:dyDescent="0.3">
      <c r="A14" s="29" t="s">
        <v>35</v>
      </c>
      <c r="B14">
        <v>20.040211640212345</v>
      </c>
      <c r="C14">
        <v>27.535714285714494</v>
      </c>
      <c r="D14">
        <v>33.122589285714533</v>
      </c>
      <c r="E14">
        <v>37.533082706767203</v>
      </c>
      <c r="F14">
        <v>42.973447204969311</v>
      </c>
      <c r="G14">
        <v>43.419727891156796</v>
      </c>
      <c r="H14">
        <v>48.235892857142971</v>
      </c>
    </row>
    <row r="15" spans="1:16" x14ac:dyDescent="0.3">
      <c r="A15" s="29" t="s">
        <v>36</v>
      </c>
      <c r="B15">
        <v>19.588888888889535</v>
      </c>
      <c r="C15">
        <v>26.301428571428698</v>
      </c>
      <c r="D15">
        <v>30.783125000000258</v>
      </c>
      <c r="E15">
        <v>32.660150375939963</v>
      </c>
      <c r="F15">
        <v>34.933540372670954</v>
      </c>
      <c r="G15">
        <v>37.132312925170112</v>
      </c>
      <c r="H15">
        <v>37.997959183673714</v>
      </c>
    </row>
    <row r="16" spans="1:16" x14ac:dyDescent="0.3">
      <c r="A16" s="29" t="s">
        <v>37</v>
      </c>
      <c r="B16">
        <v>16.072486772487821</v>
      </c>
      <c r="C16">
        <v>24.680000000000195</v>
      </c>
      <c r="D16">
        <v>27.969732142857136</v>
      </c>
      <c r="E16">
        <v>31.060150375939966</v>
      </c>
      <c r="F16">
        <v>32.033540372670956</v>
      </c>
      <c r="G16">
        <v>32.803401360544377</v>
      </c>
      <c r="H16">
        <v>35.194387755102213</v>
      </c>
    </row>
    <row r="17" spans="1:16" x14ac:dyDescent="0.3">
      <c r="A17" s="29" t="s">
        <v>38</v>
      </c>
      <c r="B17">
        <v>20.46455026455094</v>
      </c>
      <c r="C17">
        <v>26.590000000000099</v>
      </c>
      <c r="D17">
        <v>31.095000000000294</v>
      </c>
      <c r="E17">
        <v>34.00751879699267</v>
      </c>
      <c r="F17">
        <v>35.343944099379023</v>
      </c>
      <c r="G17">
        <v>39.222789115646449</v>
      </c>
      <c r="H17">
        <v>42.546938775510569</v>
      </c>
    </row>
    <row r="18" spans="1:16" x14ac:dyDescent="0.3">
      <c r="A18" s="29">
        <v>18.120999999999999</v>
      </c>
      <c r="B18">
        <v>16.314843749999998</v>
      </c>
      <c r="C18">
        <v>27.805978260869562</v>
      </c>
      <c r="D18">
        <v>31.386875</v>
      </c>
      <c r="E18">
        <v>34.29</v>
      </c>
      <c r="F18">
        <v>32.21847826086956</v>
      </c>
      <c r="G18">
        <v>34.118750000000006</v>
      </c>
      <c r="H18">
        <v>36.268181818181823</v>
      </c>
      <c r="I18">
        <v>37.314673913043478</v>
      </c>
      <c r="J18">
        <v>38.701190476190476</v>
      </c>
      <c r="K18">
        <v>38.146250000000002</v>
      </c>
      <c r="L18">
        <v>35.607386363636373</v>
      </c>
    </row>
    <row r="19" spans="1:16" x14ac:dyDescent="0.3">
      <c r="A19" s="29">
        <v>18.123000000000001</v>
      </c>
      <c r="B19">
        <v>19.480208333333334</v>
      </c>
      <c r="C19">
        <v>26.036413043478262</v>
      </c>
      <c r="D19">
        <v>29.470625000000005</v>
      </c>
      <c r="E19">
        <v>32.59375</v>
      </c>
      <c r="F19">
        <v>33.042391304347824</v>
      </c>
      <c r="G19">
        <v>42.456250000000011</v>
      </c>
      <c r="H19">
        <v>34.923863636363642</v>
      </c>
      <c r="I19">
        <v>37.139402173913048</v>
      </c>
      <c r="J19">
        <v>38.961309523809526</v>
      </c>
      <c r="K19">
        <v>36.875625000000007</v>
      </c>
      <c r="L19">
        <v>40.482954545454547</v>
      </c>
    </row>
    <row r="20" spans="1:16" x14ac:dyDescent="0.3">
      <c r="A20" s="29">
        <v>18.123999999999999</v>
      </c>
      <c r="B20">
        <v>19.435937500000001</v>
      </c>
      <c r="C20">
        <v>28.071739130434779</v>
      </c>
      <c r="D20">
        <v>30.948125000000001</v>
      </c>
      <c r="E20">
        <v>32.892499999999998</v>
      </c>
      <c r="F20">
        <v>40.99565217391303</v>
      </c>
      <c r="G20">
        <v>36.151249999999997</v>
      </c>
      <c r="H20">
        <v>37.311363636363637</v>
      </c>
      <c r="I20">
        <v>38.129347826086956</v>
      </c>
      <c r="J20">
        <v>39.442261904761907</v>
      </c>
      <c r="K20">
        <v>39.869375000000005</v>
      </c>
      <c r="L20">
        <v>38.987499999999997</v>
      </c>
    </row>
    <row r="21" spans="1:16" x14ac:dyDescent="0.3">
      <c r="A21" s="29">
        <v>18.125</v>
      </c>
      <c r="B21">
        <v>19.043229166666666</v>
      </c>
      <c r="C21">
        <v>27.372282608695649</v>
      </c>
      <c r="D21">
        <v>30.728750000000009</v>
      </c>
      <c r="E21">
        <v>33.794374999999995</v>
      </c>
      <c r="F21">
        <v>36.016847826086952</v>
      </c>
      <c r="G21">
        <v>38.853749999999998</v>
      </c>
      <c r="H21">
        <v>42.684659090909101</v>
      </c>
      <c r="I21">
        <v>46.514130434782608</v>
      </c>
      <c r="J21">
        <v>47.760714285714286</v>
      </c>
      <c r="K21">
        <v>47.2</v>
      </c>
      <c r="L21">
        <v>47.680113636363629</v>
      </c>
    </row>
    <row r="22" spans="1:16" x14ac:dyDescent="0.3">
      <c r="A22" s="29">
        <v>18.126000000000001</v>
      </c>
      <c r="B22">
        <v>22.020312499999999</v>
      </c>
      <c r="C22">
        <v>30.174999999999997</v>
      </c>
      <c r="D22">
        <v>33.473750000000003</v>
      </c>
      <c r="E22">
        <v>34.399375000000006</v>
      </c>
      <c r="F22">
        <v>33.718478260869567</v>
      </c>
      <c r="G22">
        <v>36.174374999999998</v>
      </c>
      <c r="H22">
        <v>37.883522727272727</v>
      </c>
      <c r="I22">
        <v>40.801086956521743</v>
      </c>
      <c r="J22">
        <v>42.401190476190472</v>
      </c>
      <c r="K22">
        <v>41.745000000000005</v>
      </c>
      <c r="L22">
        <v>41.701704545454547</v>
      </c>
    </row>
    <row r="23" spans="1:16" x14ac:dyDescent="0.3">
      <c r="A23" s="29">
        <v>18.128</v>
      </c>
      <c r="B23">
        <v>16.37109375</v>
      </c>
      <c r="C23">
        <v>25.110326086956519</v>
      </c>
      <c r="D23">
        <v>28.374375000000001</v>
      </c>
      <c r="E23">
        <v>31.697499999999994</v>
      </c>
      <c r="F23">
        <v>32.223913043478262</v>
      </c>
      <c r="G23">
        <v>30.78125</v>
      </c>
      <c r="H23">
        <v>29.967045454545456</v>
      </c>
      <c r="I23">
        <v>30.984782608695649</v>
      </c>
      <c r="J23">
        <v>29.260714285714279</v>
      </c>
      <c r="K23">
        <v>31.153124999999999</v>
      </c>
      <c r="L23">
        <v>30.984090909090906</v>
      </c>
    </row>
    <row r="24" spans="1:16" x14ac:dyDescent="0.3">
      <c r="A24" s="29">
        <v>18.129000000000001</v>
      </c>
      <c r="B24">
        <v>18.912760416666668</v>
      </c>
      <c r="C24">
        <v>28.506521739130431</v>
      </c>
      <c r="D24">
        <v>33.696250000000006</v>
      </c>
      <c r="E24">
        <v>36.59375</v>
      </c>
      <c r="F24">
        <v>33.601630434782606</v>
      </c>
      <c r="G24">
        <v>33.818125000000002</v>
      </c>
      <c r="H24">
        <v>31.096022727272725</v>
      </c>
      <c r="I24">
        <v>30.91467391304348</v>
      </c>
      <c r="J24">
        <v>34.041071428571428</v>
      </c>
      <c r="K24">
        <v>38.721250000000005</v>
      </c>
      <c r="L24">
        <v>40.196590909090908</v>
      </c>
    </row>
    <row r="25" spans="1:16" x14ac:dyDescent="0.3">
      <c r="A25" s="29" t="s">
        <v>103</v>
      </c>
      <c r="B25">
        <v>21.433854166666666</v>
      </c>
      <c r="C25">
        <v>32.476630434782599</v>
      </c>
      <c r="D25">
        <v>39.225000000000001</v>
      </c>
      <c r="E25">
        <v>44.982499999999995</v>
      </c>
      <c r="F25">
        <v>45.804891304347827</v>
      </c>
      <c r="G25">
        <v>48.707187500000003</v>
      </c>
      <c r="H25">
        <v>51.434090909090912</v>
      </c>
      <c r="I25">
        <v>53.229347826086958</v>
      </c>
      <c r="J25">
        <v>55.780357142857142</v>
      </c>
      <c r="K25">
        <v>56.769375000000004</v>
      </c>
      <c r="L25">
        <v>59.464204545454535</v>
      </c>
    </row>
    <row r="26" spans="1:16" x14ac:dyDescent="0.3">
      <c r="A26" s="29" t="s">
        <v>76</v>
      </c>
      <c r="B26">
        <v>21.103571428571428</v>
      </c>
      <c r="C26">
        <v>27.546153846153846</v>
      </c>
      <c r="D26">
        <v>30.61071428571428</v>
      </c>
      <c r="E26">
        <v>35.42</v>
      </c>
      <c r="F26">
        <v>38.931249999999999</v>
      </c>
      <c r="G26">
        <v>43</v>
      </c>
      <c r="H26">
        <v>46.516666666666666</v>
      </c>
      <c r="I26">
        <v>49.091304347826089</v>
      </c>
      <c r="J26">
        <v>50.56071428571429</v>
      </c>
      <c r="K26">
        <v>49.824999999999996</v>
      </c>
      <c r="L26">
        <v>48.923913043478258</v>
      </c>
      <c r="M26">
        <v>52.838095238095228</v>
      </c>
      <c r="N26">
        <v>54.493421052631568</v>
      </c>
      <c r="O26">
        <v>54.826086956521756</v>
      </c>
      <c r="P26">
        <v>56.79999999999999</v>
      </c>
    </row>
    <row r="27" spans="1:16" x14ac:dyDescent="0.3">
      <c r="A27" s="29" t="s">
        <v>77</v>
      </c>
      <c r="B27">
        <v>24.170535714285716</v>
      </c>
      <c r="C27">
        <v>30.811538461538458</v>
      </c>
      <c r="D27">
        <v>34.616071428571431</v>
      </c>
      <c r="E27">
        <v>40.639999999999993</v>
      </c>
      <c r="F27">
        <v>46.118749999999999</v>
      </c>
      <c r="G27">
        <v>50.583333333333329</v>
      </c>
      <c r="H27">
        <v>52.883333333333333</v>
      </c>
      <c r="I27">
        <v>54.7</v>
      </c>
      <c r="J27">
        <v>57.796428571428578</v>
      </c>
      <c r="K27">
        <v>60.221428571428561</v>
      </c>
      <c r="L27">
        <v>59.107608695652175</v>
      </c>
      <c r="M27">
        <v>59.661904761904765</v>
      </c>
      <c r="N27">
        <v>47.30526315789475</v>
      </c>
      <c r="O27">
        <v>40.799999999999997</v>
      </c>
    </row>
    <row r="28" spans="1:16" x14ac:dyDescent="0.3">
      <c r="A28" s="29" t="s">
        <v>78</v>
      </c>
      <c r="B28">
        <v>16.719642857142858</v>
      </c>
      <c r="C28">
        <v>22.084615384615383</v>
      </c>
      <c r="D28">
        <v>25.346428571428572</v>
      </c>
      <c r="E28">
        <v>27.38</v>
      </c>
      <c r="F28">
        <v>30.537499999999998</v>
      </c>
      <c r="G28">
        <v>30.683333333333337</v>
      </c>
      <c r="H28">
        <v>31.9</v>
      </c>
      <c r="I28">
        <v>31.439130434782609</v>
      </c>
      <c r="J28">
        <v>32.153571428571432</v>
      </c>
      <c r="K28">
        <v>28.214285714285712</v>
      </c>
      <c r="L28">
        <v>25.392391304347825</v>
      </c>
      <c r="M28">
        <v>25.333333333333336</v>
      </c>
      <c r="N28">
        <v>26.401315789473674</v>
      </c>
      <c r="O28">
        <v>27.786956521739139</v>
      </c>
      <c r="P28">
        <v>27.610869565217396</v>
      </c>
    </row>
    <row r="29" spans="1:16" x14ac:dyDescent="0.3">
      <c r="A29" s="29" t="s">
        <v>79</v>
      </c>
      <c r="B29">
        <v>23.569642857142856</v>
      </c>
      <c r="C29">
        <v>31.476923076923079</v>
      </c>
      <c r="D29">
        <v>37.524999999999999</v>
      </c>
      <c r="E29">
        <v>44.439999999999991</v>
      </c>
      <c r="F29">
        <v>47.287499999999994</v>
      </c>
      <c r="G29">
        <v>50.933333333333337</v>
      </c>
      <c r="H29">
        <v>53.95</v>
      </c>
      <c r="I29">
        <v>57.073913043478264</v>
      </c>
      <c r="J29">
        <v>58.653571428571425</v>
      </c>
      <c r="K29">
        <v>61.79285714285713</v>
      </c>
      <c r="L29">
        <v>63.091304347826089</v>
      </c>
      <c r="M29">
        <v>64.599999999999994</v>
      </c>
      <c r="N29">
        <v>62.124999999999979</v>
      </c>
      <c r="O29">
        <v>64.667391304347831</v>
      </c>
      <c r="P29">
        <v>65.232608695652175</v>
      </c>
    </row>
    <row r="30" spans="1:16" x14ac:dyDescent="0.3">
      <c r="A30" s="29" t="s">
        <v>80</v>
      </c>
      <c r="B30">
        <v>19.896428571428569</v>
      </c>
      <c r="C30">
        <v>25.730769230769226</v>
      </c>
      <c r="D30">
        <v>29.073214285714286</v>
      </c>
      <c r="E30">
        <v>32.979999999999997</v>
      </c>
      <c r="F30">
        <v>36.762500000000003</v>
      </c>
      <c r="G30">
        <v>37.299999999999997</v>
      </c>
      <c r="H30">
        <v>39.05833333333333</v>
      </c>
      <c r="I30">
        <v>39.478260869565226</v>
      </c>
      <c r="J30">
        <v>40.69285714285715</v>
      </c>
      <c r="K30">
        <v>36.317857142857143</v>
      </c>
      <c r="L30">
        <v>35.877173913043471</v>
      </c>
      <c r="M30">
        <v>37.24285714285714</v>
      </c>
      <c r="N30">
        <v>37.507894736842104</v>
      </c>
      <c r="O30">
        <v>36.110869565217399</v>
      </c>
      <c r="P30">
        <v>35.205434782608698</v>
      </c>
    </row>
    <row r="31" spans="1:16" x14ac:dyDescent="0.3">
      <c r="A31" s="29" t="s">
        <v>81</v>
      </c>
      <c r="B31">
        <v>22.429464285714285</v>
      </c>
      <c r="C31">
        <v>27.680769230769229</v>
      </c>
      <c r="D31">
        <v>30.035714285714288</v>
      </c>
      <c r="E31">
        <v>33.419999999999995</v>
      </c>
      <c r="F31">
        <v>35.799999999999997</v>
      </c>
      <c r="G31">
        <v>37.116666666666667</v>
      </c>
      <c r="H31">
        <v>41.550000000000004</v>
      </c>
      <c r="I31">
        <v>42.734782608695653</v>
      </c>
      <c r="J31">
        <v>45.039285714285718</v>
      </c>
      <c r="K31">
        <v>48.11785714285714</v>
      </c>
      <c r="L31">
        <v>50.254347826086949</v>
      </c>
      <c r="M31">
        <v>52.509523809523813</v>
      </c>
      <c r="N31">
        <v>51.30263157894737</v>
      </c>
      <c r="O31">
        <v>52.754347826086963</v>
      </c>
      <c r="P31">
        <v>52.002173913043471</v>
      </c>
    </row>
    <row r="32" spans="1:16" x14ac:dyDescent="0.3">
      <c r="A32" s="29" t="s">
        <v>82</v>
      </c>
      <c r="B32">
        <v>23.341964285714287</v>
      </c>
      <c r="C32">
        <v>29.20384615384615</v>
      </c>
      <c r="D32">
        <v>30.337499999999999</v>
      </c>
      <c r="E32">
        <v>34.279999999999994</v>
      </c>
      <c r="F32">
        <v>36.024999999999999</v>
      </c>
      <c r="G32">
        <v>37.566666666666663</v>
      </c>
      <c r="H32">
        <v>39.9</v>
      </c>
      <c r="I32">
        <v>40.317391304347836</v>
      </c>
      <c r="J32">
        <v>40.660714285714292</v>
      </c>
      <c r="K32">
        <v>42.553571428571423</v>
      </c>
      <c r="L32">
        <v>43.454347826086952</v>
      </c>
      <c r="M32">
        <v>45.769047619047619</v>
      </c>
      <c r="N32">
        <v>46.944736842105257</v>
      </c>
      <c r="O32">
        <v>48.730434782608704</v>
      </c>
      <c r="P32">
        <v>49.729347826086951</v>
      </c>
    </row>
    <row r="33" spans="1:16" x14ac:dyDescent="0.3">
      <c r="A33" s="29" t="s">
        <v>83</v>
      </c>
      <c r="B33">
        <v>22.288392857142856</v>
      </c>
      <c r="C33">
        <v>27.088461538461537</v>
      </c>
      <c r="D33">
        <v>28.757142857142856</v>
      </c>
      <c r="E33">
        <v>31.519999999999996</v>
      </c>
      <c r="F33">
        <v>32.6</v>
      </c>
      <c r="G33">
        <v>34.483333333333334</v>
      </c>
      <c r="H33">
        <v>35.9</v>
      </c>
      <c r="I33">
        <v>34.6</v>
      </c>
      <c r="J33">
        <v>35.75</v>
      </c>
      <c r="K33">
        <v>38.74285714285714</v>
      </c>
      <c r="L33">
        <v>40.602173913043472</v>
      </c>
      <c r="M33">
        <v>42.899999999999991</v>
      </c>
      <c r="N33">
        <v>43.232894736842098</v>
      </c>
      <c r="O33">
        <v>43.232608695652182</v>
      </c>
      <c r="P33">
        <v>41.135869565217384</v>
      </c>
    </row>
    <row r="35" spans="1:16" x14ac:dyDescent="0.3">
      <c r="A35" s="29"/>
    </row>
    <row r="36" spans="1:16" x14ac:dyDescent="0.3">
      <c r="A36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79B1F-9A4E-4089-9997-C80BCBA5221D}">
  <dimension ref="A1:U22"/>
  <sheetViews>
    <sheetView workbookViewId="0">
      <selection activeCell="K12" sqref="K12:Q23"/>
    </sheetView>
  </sheetViews>
  <sheetFormatPr defaultRowHeight="14.4" x14ac:dyDescent="0.3"/>
  <cols>
    <col min="1" max="1" width="6.77734375" bestFit="1" customWidth="1"/>
    <col min="2" max="2" width="6.44140625" customWidth="1"/>
    <col min="3" max="3" width="6.5546875" bestFit="1" customWidth="1"/>
    <col min="4" max="4" width="7" bestFit="1" customWidth="1"/>
    <col min="5" max="5" width="6.33203125" bestFit="1" customWidth="1"/>
    <col min="6" max="6" width="5.88671875" bestFit="1" customWidth="1"/>
    <col min="7" max="8" width="6.6640625" bestFit="1" customWidth="1"/>
    <col min="9" max="9" width="6.88671875" bestFit="1" customWidth="1"/>
    <col min="10" max="11" width="6.5546875" bestFit="1" customWidth="1"/>
    <col min="12" max="12" width="6.77734375" bestFit="1" customWidth="1"/>
    <col min="13" max="13" width="6.88671875" bestFit="1" customWidth="1"/>
    <col min="14" max="15" width="6.33203125" bestFit="1" customWidth="1"/>
    <col min="16" max="16" width="6.6640625" bestFit="1" customWidth="1"/>
    <col min="17" max="18" width="6.77734375" bestFit="1" customWidth="1"/>
    <col min="19" max="19" width="6.44140625" bestFit="1" customWidth="1"/>
    <col min="20" max="21" width="6.88671875" bestFit="1" customWidth="1"/>
  </cols>
  <sheetData>
    <row r="1" spans="1:21" x14ac:dyDescent="0.3">
      <c r="A1" s="21">
        <f>AVERAGE(B3:B10)</f>
        <v>40996.25</v>
      </c>
      <c r="B1" s="21" t="s">
        <v>100</v>
      </c>
      <c r="C1" s="2">
        <v>41026</v>
      </c>
      <c r="D1" s="2">
        <v>41054</v>
      </c>
      <c r="E1" s="2">
        <v>41078</v>
      </c>
      <c r="F1" s="2">
        <v>41102</v>
      </c>
      <c r="G1" s="2">
        <v>41123</v>
      </c>
      <c r="H1" s="2">
        <v>41144</v>
      </c>
      <c r="I1" s="2">
        <v>41163</v>
      </c>
      <c r="J1" s="6">
        <v>41185</v>
      </c>
      <c r="K1" s="6">
        <v>41205</v>
      </c>
      <c r="L1" s="6">
        <v>41226</v>
      </c>
      <c r="M1" s="2">
        <v>41250</v>
      </c>
      <c r="N1" s="2">
        <v>41276</v>
      </c>
      <c r="O1" s="2">
        <v>41298</v>
      </c>
      <c r="P1" s="6">
        <v>41318</v>
      </c>
      <c r="Q1" s="6">
        <v>41340</v>
      </c>
      <c r="R1" s="6">
        <v>41360</v>
      </c>
      <c r="S1" s="6">
        <v>41380</v>
      </c>
      <c r="T1" s="6">
        <v>41402</v>
      </c>
      <c r="U1" s="6">
        <v>41424</v>
      </c>
    </row>
    <row r="2" spans="1:21" x14ac:dyDescent="0.3">
      <c r="A2" s="1"/>
      <c r="B2" s="1"/>
      <c r="C2" s="3">
        <f>(C1-$A$1)/30.5</f>
        <v>0.97540983606557374</v>
      </c>
      <c r="D2" s="3">
        <f t="shared" ref="D2:U2" si="0">(D1-$A$1)/30.5</f>
        <v>1.8934426229508197</v>
      </c>
      <c r="E2" s="3">
        <f t="shared" si="0"/>
        <v>2.680327868852459</v>
      </c>
      <c r="F2" s="3">
        <f t="shared" si="0"/>
        <v>3.4672131147540983</v>
      </c>
      <c r="G2" s="3">
        <f t="shared" si="0"/>
        <v>4.1557377049180326</v>
      </c>
      <c r="H2" s="3">
        <f t="shared" si="0"/>
        <v>4.8442622950819674</v>
      </c>
      <c r="I2" s="3">
        <f t="shared" si="0"/>
        <v>5.4672131147540988</v>
      </c>
      <c r="J2" s="3">
        <f t="shared" si="0"/>
        <v>6.1885245901639347</v>
      </c>
      <c r="K2" s="3">
        <f t="shared" si="0"/>
        <v>6.8442622950819674</v>
      </c>
      <c r="L2" s="3">
        <f t="shared" si="0"/>
        <v>7.5327868852459012</v>
      </c>
      <c r="M2" s="3">
        <f t="shared" si="0"/>
        <v>8.3196721311475414</v>
      </c>
      <c r="N2" s="3">
        <f t="shared" si="0"/>
        <v>9.1721311475409841</v>
      </c>
      <c r="O2" s="3">
        <f t="shared" si="0"/>
        <v>9.8934426229508201</v>
      </c>
      <c r="P2" s="3">
        <f t="shared" si="0"/>
        <v>10.549180327868852</v>
      </c>
      <c r="Q2" s="3">
        <f t="shared" si="0"/>
        <v>11.270491803278688</v>
      </c>
      <c r="R2" s="3">
        <f t="shared" si="0"/>
        <v>11.926229508196721</v>
      </c>
      <c r="S2" s="3">
        <f t="shared" si="0"/>
        <v>12.581967213114755</v>
      </c>
      <c r="T2" s="3">
        <f t="shared" si="0"/>
        <v>13.303278688524591</v>
      </c>
      <c r="U2" s="3">
        <f t="shared" si="0"/>
        <v>14.024590163934427</v>
      </c>
    </row>
    <row r="3" spans="1:21" x14ac:dyDescent="0.3">
      <c r="A3" s="4" t="s">
        <v>45</v>
      </c>
      <c r="B3" s="1">
        <v>40998</v>
      </c>
      <c r="C3">
        <v>13</v>
      </c>
      <c r="D3">
        <v>25</v>
      </c>
      <c r="E3">
        <v>31.4</v>
      </c>
      <c r="F3">
        <v>36.799999999999997</v>
      </c>
      <c r="G3" s="5">
        <v>43</v>
      </c>
      <c r="H3">
        <v>46.1</v>
      </c>
      <c r="I3">
        <v>46.2</v>
      </c>
      <c r="J3">
        <v>46.1</v>
      </c>
      <c r="K3">
        <v>47.8</v>
      </c>
      <c r="L3">
        <v>48.2</v>
      </c>
      <c r="M3">
        <v>48.1</v>
      </c>
      <c r="N3" s="9">
        <v>49.2</v>
      </c>
      <c r="O3" s="5">
        <v>51.9</v>
      </c>
      <c r="P3">
        <v>52.3</v>
      </c>
      <c r="Q3">
        <v>44</v>
      </c>
    </row>
    <row r="4" spans="1:21" x14ac:dyDescent="0.3">
      <c r="A4" s="4" t="s">
        <v>46</v>
      </c>
      <c r="B4" s="1">
        <v>40998</v>
      </c>
      <c r="C4">
        <v>15.3</v>
      </c>
      <c r="D4">
        <v>25.8</v>
      </c>
      <c r="E4">
        <v>31.3</v>
      </c>
      <c r="F4">
        <v>40.4</v>
      </c>
      <c r="G4" s="5">
        <v>45.1</v>
      </c>
      <c r="H4">
        <v>46.2</v>
      </c>
      <c r="I4">
        <v>47.7</v>
      </c>
      <c r="J4">
        <v>48.4</v>
      </c>
      <c r="K4">
        <v>48.6</v>
      </c>
      <c r="L4">
        <v>48.3</v>
      </c>
      <c r="M4">
        <v>49.7</v>
      </c>
      <c r="N4" s="9">
        <v>51.8</v>
      </c>
      <c r="O4" s="5">
        <v>51.7</v>
      </c>
      <c r="P4">
        <v>56.4</v>
      </c>
      <c r="Q4">
        <v>50</v>
      </c>
    </row>
    <row r="5" spans="1:21" x14ac:dyDescent="0.3">
      <c r="A5" s="4" t="s">
        <v>47</v>
      </c>
      <c r="B5" s="1">
        <v>40996</v>
      </c>
      <c r="C5">
        <v>9.1</v>
      </c>
      <c r="D5">
        <v>20</v>
      </c>
      <c r="E5">
        <v>26.2</v>
      </c>
      <c r="F5">
        <v>29.8</v>
      </c>
      <c r="G5" s="5">
        <v>35.6</v>
      </c>
      <c r="H5">
        <v>42.4</v>
      </c>
      <c r="I5">
        <v>43.6</v>
      </c>
      <c r="J5">
        <v>43</v>
      </c>
      <c r="K5">
        <v>46.6</v>
      </c>
      <c r="L5">
        <v>47.6</v>
      </c>
      <c r="M5">
        <v>47.8</v>
      </c>
      <c r="N5" s="9">
        <v>48.3</v>
      </c>
      <c r="O5" s="5">
        <v>50.3</v>
      </c>
      <c r="P5">
        <v>52.4</v>
      </c>
      <c r="Q5">
        <v>44.4</v>
      </c>
    </row>
    <row r="6" spans="1:21" x14ac:dyDescent="0.3">
      <c r="A6" s="4" t="s">
        <v>48</v>
      </c>
      <c r="B6" s="1">
        <v>40996</v>
      </c>
      <c r="C6">
        <v>15</v>
      </c>
      <c r="D6">
        <v>26.3</v>
      </c>
      <c r="E6">
        <v>31.5</v>
      </c>
      <c r="F6">
        <v>40</v>
      </c>
      <c r="G6" s="5">
        <v>43.7</v>
      </c>
      <c r="H6">
        <v>45</v>
      </c>
      <c r="I6">
        <v>43.4</v>
      </c>
      <c r="J6">
        <v>41.5</v>
      </c>
      <c r="K6">
        <v>43.8</v>
      </c>
      <c r="L6">
        <v>47</v>
      </c>
      <c r="M6">
        <v>48.1</v>
      </c>
      <c r="N6" s="9">
        <v>46.1</v>
      </c>
      <c r="O6" s="5">
        <v>45.3</v>
      </c>
      <c r="P6">
        <v>50.9</v>
      </c>
      <c r="Q6">
        <v>44.1</v>
      </c>
    </row>
    <row r="7" spans="1:21" x14ac:dyDescent="0.3">
      <c r="A7" s="4" t="s">
        <v>49</v>
      </c>
      <c r="B7" s="1">
        <v>40995</v>
      </c>
      <c r="C7">
        <v>19</v>
      </c>
      <c r="D7">
        <v>27.7</v>
      </c>
      <c r="E7">
        <v>35</v>
      </c>
      <c r="F7">
        <v>45.1</v>
      </c>
      <c r="G7" s="5">
        <v>48.6</v>
      </c>
      <c r="H7">
        <v>48.8</v>
      </c>
      <c r="I7">
        <v>50</v>
      </c>
      <c r="J7">
        <v>51.4</v>
      </c>
      <c r="K7">
        <v>52.9</v>
      </c>
      <c r="L7">
        <v>53</v>
      </c>
      <c r="M7">
        <v>53.3</v>
      </c>
      <c r="N7" s="9">
        <v>55.7</v>
      </c>
      <c r="O7" s="5">
        <v>58.3</v>
      </c>
      <c r="P7">
        <v>55.3</v>
      </c>
      <c r="Q7">
        <v>51.1</v>
      </c>
    </row>
    <row r="8" spans="1:21" x14ac:dyDescent="0.3">
      <c r="A8" s="4" t="s">
        <v>50</v>
      </c>
      <c r="B8" s="1">
        <v>40995</v>
      </c>
      <c r="C8">
        <v>17.8</v>
      </c>
      <c r="D8">
        <v>32</v>
      </c>
      <c r="E8">
        <v>40.1</v>
      </c>
      <c r="F8">
        <v>45.9</v>
      </c>
      <c r="G8" s="5">
        <v>46.2</v>
      </c>
      <c r="H8">
        <v>47.5</v>
      </c>
      <c r="I8">
        <v>48.3</v>
      </c>
      <c r="J8">
        <v>46.5</v>
      </c>
      <c r="K8">
        <v>43.2</v>
      </c>
      <c r="L8">
        <v>46</v>
      </c>
      <c r="M8">
        <v>50.6</v>
      </c>
      <c r="N8" s="9">
        <v>53.8</v>
      </c>
      <c r="O8" s="5">
        <v>55.4</v>
      </c>
      <c r="P8">
        <v>56.3</v>
      </c>
      <c r="Q8">
        <v>51.6</v>
      </c>
    </row>
    <row r="9" spans="1:21" x14ac:dyDescent="0.3">
      <c r="A9" s="4" t="s">
        <v>51</v>
      </c>
      <c r="B9" s="1">
        <v>40996</v>
      </c>
      <c r="C9">
        <v>15.9</v>
      </c>
      <c r="D9">
        <v>25.6</v>
      </c>
      <c r="E9">
        <v>28.5</v>
      </c>
      <c r="F9">
        <v>38.5</v>
      </c>
      <c r="G9" s="5">
        <v>42.8</v>
      </c>
      <c r="H9">
        <v>45.1</v>
      </c>
      <c r="I9">
        <v>46</v>
      </c>
      <c r="J9">
        <v>47.1</v>
      </c>
      <c r="K9">
        <v>47.8</v>
      </c>
      <c r="L9">
        <v>48.9</v>
      </c>
      <c r="M9">
        <v>47.9</v>
      </c>
      <c r="N9" s="9">
        <v>50.7</v>
      </c>
      <c r="O9" s="5">
        <v>52.8</v>
      </c>
      <c r="P9">
        <v>52.7</v>
      </c>
      <c r="Q9">
        <v>49.7</v>
      </c>
    </row>
    <row r="10" spans="1:21" x14ac:dyDescent="0.3">
      <c r="A10" s="4" t="s">
        <v>52</v>
      </c>
      <c r="B10" s="1">
        <v>40996</v>
      </c>
      <c r="C10">
        <v>10.1</v>
      </c>
      <c r="D10">
        <v>21.4</v>
      </c>
      <c r="E10">
        <v>29.3</v>
      </c>
      <c r="F10">
        <v>31.5</v>
      </c>
      <c r="G10" s="5">
        <v>36.799999999999997</v>
      </c>
      <c r="H10">
        <v>42.6</v>
      </c>
      <c r="I10">
        <v>44.5</v>
      </c>
      <c r="J10">
        <v>46.1</v>
      </c>
      <c r="K10">
        <v>49.7</v>
      </c>
      <c r="L10">
        <v>48.2</v>
      </c>
      <c r="M10">
        <v>47.3</v>
      </c>
      <c r="N10" s="9">
        <v>48.3</v>
      </c>
      <c r="O10" s="5">
        <v>49.2</v>
      </c>
      <c r="P10">
        <v>43</v>
      </c>
      <c r="Q10">
        <v>41.9</v>
      </c>
      <c r="R10">
        <v>44.6</v>
      </c>
      <c r="S10">
        <v>38.9</v>
      </c>
      <c r="T10">
        <v>37.799999999999997</v>
      </c>
      <c r="U10">
        <v>37.6</v>
      </c>
    </row>
    <row r="13" spans="1:21" x14ac:dyDescent="0.3">
      <c r="B13" t="s">
        <v>102</v>
      </c>
    </row>
    <row r="14" spans="1:21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</row>
    <row r="15" spans="1:21" x14ac:dyDescent="0.3">
      <c r="A15" s="4" t="s">
        <v>45</v>
      </c>
      <c r="B15">
        <f>IF(ISBLANK(D3),C3,((1/($B$14-$C$2))*C3 + (1/($D$2-$B$14))*D3)/((1/($B$14-$C$2)) + (1/($D$2-$B$14))))</f>
        <v>19.857142857142858</v>
      </c>
      <c r="C15">
        <f>IF(ISBLANK(F3),E3,((1/($C$14-$E$2))*E3 + (1/($F$2-$C$14))*F3)/((1/($C$14-$E$2)) + (1/($F$2-$C$14))))</f>
        <v>33.59375</v>
      </c>
      <c r="D15">
        <f>IF(ISBLANK(H3),G3,((1/($D$14-$G$2))*G3 + (1/($H$2-$D$14))*H3)/((1/($D$14-$G$2)) + (1/($H$2-$D$14))))</f>
        <v>44.55</v>
      </c>
      <c r="E15">
        <f>IF(ISBLANK(J3),I3,((1/($E$14-$I$2))*I3 + (1/($J$2-$E$14))*J3)/((1/($E$14-$I$2)) + (1/($J$2-$E$14))))</f>
        <v>46.12613636363637</v>
      </c>
      <c r="F15">
        <f>IF(ISBLANK(L3),K3,((1/($F$14-$K$2))*K3 + (1/($L$2-$F$14))*L3)/((1/($F$14-$K$2)) + (1/($L$2-$F$14))))</f>
        <v>48.180952380952377</v>
      </c>
      <c r="G15">
        <f>IF(ISBLANK(N3),M3,((1/($G$14-$M$2))*M3 + (1/($N$2-$G$14))*N3)/((1/($G$14-$M$2)) + (1/($N$2-$G$14))))</f>
        <v>48.977884615384617</v>
      </c>
      <c r="H15">
        <f>IF(ISBLANK(P3),O3,((1/($H$14-$O$2))*O3 + (1/($P$2-$H$14))*P3)/((1/($H$14-$O$2)) + (1/($P$2-$H$14))))</f>
        <v>52.269999999999996</v>
      </c>
    </row>
    <row r="16" spans="1:21" x14ac:dyDescent="0.3">
      <c r="A16" s="4" t="s">
        <v>46</v>
      </c>
      <c r="B16">
        <f t="shared" ref="B16:B21" si="1">IF(ISBLANK(D4),C4,((1/($B$14-$C$2))*C4 + (1/($D$2-$B$14))*D4)/((1/($B$14-$C$2)) + (1/($D$2-$B$14))))</f>
        <v>21.300000000000004</v>
      </c>
      <c r="C16">
        <f t="shared" ref="C16:C22" si="2">IF(ISBLANK(F4),E4,((1/($C$14-$E$2))*E4 + (1/($F$2-$C$14))*F4)/((1/($C$14-$E$2)) + (1/($F$2-$C$14))))</f>
        <v>34.996875000000003</v>
      </c>
      <c r="D16">
        <f t="shared" ref="D16:D22" si="3">IF(ISBLANK(H4),G4,((1/($D$14-$G$2))*G4 + (1/($H$2-$D$14))*H4)/((1/($D$14-$G$2)) + (1/($H$2-$D$14))))</f>
        <v>45.65</v>
      </c>
      <c r="E16">
        <f t="shared" ref="E16:E22" si="4">IF(ISBLANK(J4),I4,((1/($E$14-$I$2))*I4 + (1/($J$2-$E$14))*J4)/((1/($E$14-$I$2)) + (1/($J$2-$E$14))))</f>
        <v>48.217045454545456</v>
      </c>
      <c r="F16">
        <f t="shared" ref="F16:F22" si="5">IF(ISBLANK(L4),K4,((1/($F$14-$K$2))*K4 + (1/($L$2-$F$14))*L4)/((1/($F$14-$K$2)) + (1/($L$2-$F$14))))</f>
        <v>48.31428571428571</v>
      </c>
      <c r="G16">
        <f t="shared" ref="G16:G22" si="6">IF(ISBLANK(N4),M4,((1/($G$14-$M$2))*M4 + (1/($N$2-$G$14))*N4)/((1/($G$14-$M$2)) + (1/($N$2-$G$14))))</f>
        <v>51.375961538461532</v>
      </c>
      <c r="H16">
        <f t="shared" ref="H16:H22" si="7">IF(ISBLANK(P4),O4,((1/($H$14-$O$2))*O4 + (1/($P$2-$H$14))*P4)/((1/($H$14-$O$2)) + (1/($P$2-$H$14))))</f>
        <v>56.047499999999999</v>
      </c>
    </row>
    <row r="17" spans="1:8" x14ac:dyDescent="0.3">
      <c r="A17" s="4" t="s">
        <v>47</v>
      </c>
      <c r="B17">
        <f t="shared" si="1"/>
        <v>15.328571428571429</v>
      </c>
      <c r="C17">
        <f t="shared" si="2"/>
        <v>27.662500000000001</v>
      </c>
      <c r="D17">
        <f t="shared" si="3"/>
        <v>39</v>
      </c>
      <c r="E17">
        <f t="shared" si="4"/>
        <v>43.156818181818181</v>
      </c>
      <c r="F17">
        <f t="shared" si="5"/>
        <v>47.55238095238095</v>
      </c>
      <c r="G17">
        <f t="shared" si="6"/>
        <v>48.199038461538457</v>
      </c>
      <c r="H17">
        <f t="shared" si="7"/>
        <v>52.242500000000014</v>
      </c>
    </row>
    <row r="18" spans="1:8" x14ac:dyDescent="0.3">
      <c r="A18" s="4" t="s">
        <v>48</v>
      </c>
      <c r="B18">
        <f t="shared" si="1"/>
        <v>21.457142857142859</v>
      </c>
      <c r="C18">
        <f t="shared" si="2"/>
        <v>34.953125</v>
      </c>
      <c r="D18">
        <f t="shared" si="3"/>
        <v>44.35</v>
      </c>
      <c r="E18">
        <f t="shared" si="4"/>
        <v>41.996590909090912</v>
      </c>
      <c r="F18">
        <f t="shared" si="5"/>
        <v>46.847619047619048</v>
      </c>
      <c r="G18">
        <f t="shared" si="6"/>
        <v>46.503846153846155</v>
      </c>
      <c r="H18">
        <f t="shared" si="7"/>
        <v>50.480000000000004</v>
      </c>
    </row>
    <row r="19" spans="1:8" x14ac:dyDescent="0.3">
      <c r="A19" s="4" t="s">
        <v>49</v>
      </c>
      <c r="B19">
        <f t="shared" si="1"/>
        <v>23.971428571428572</v>
      </c>
      <c r="C19">
        <f t="shared" si="2"/>
        <v>39.103124999999999</v>
      </c>
      <c r="D19">
        <f t="shared" si="3"/>
        <v>48.7</v>
      </c>
      <c r="E19">
        <f t="shared" si="4"/>
        <v>51.034090909090907</v>
      </c>
      <c r="F19">
        <f t="shared" si="5"/>
        <v>52.995238095238093</v>
      </c>
      <c r="G19">
        <f t="shared" si="6"/>
        <v>55.215384615384615</v>
      </c>
      <c r="H19">
        <f t="shared" si="7"/>
        <v>55.525000000000006</v>
      </c>
    </row>
    <row r="20" spans="1:8" x14ac:dyDescent="0.3">
      <c r="A20" s="4" t="s">
        <v>50</v>
      </c>
      <c r="B20">
        <f t="shared" si="1"/>
        <v>25.914285714285715</v>
      </c>
      <c r="C20">
        <f t="shared" si="2"/>
        <v>42.456250000000004</v>
      </c>
      <c r="D20">
        <f t="shared" si="3"/>
        <v>46.849999999999994</v>
      </c>
      <c r="E20">
        <f t="shared" si="4"/>
        <v>46.970454545454544</v>
      </c>
      <c r="F20">
        <f t="shared" si="5"/>
        <v>45.866666666666667</v>
      </c>
      <c r="G20">
        <f t="shared" si="6"/>
        <v>53.153846153846153</v>
      </c>
      <c r="H20">
        <f t="shared" si="7"/>
        <v>56.232500000000002</v>
      </c>
    </row>
    <row r="21" spans="1:8" x14ac:dyDescent="0.3">
      <c r="A21" s="4" t="s">
        <v>51</v>
      </c>
      <c r="B21">
        <f t="shared" si="1"/>
        <v>21.442857142857147</v>
      </c>
      <c r="C21">
        <f t="shared" si="2"/>
        <v>32.5625</v>
      </c>
      <c r="D21">
        <f t="shared" si="3"/>
        <v>43.95</v>
      </c>
      <c r="E21">
        <f t="shared" si="4"/>
        <v>46.8125</v>
      </c>
      <c r="F21">
        <f t="shared" si="5"/>
        <v>48.847619047619041</v>
      </c>
      <c r="G21">
        <f t="shared" si="6"/>
        <v>50.13461538461538</v>
      </c>
      <c r="H21">
        <f t="shared" si="7"/>
        <v>52.707500000000003</v>
      </c>
    </row>
    <row r="22" spans="1:8" x14ac:dyDescent="0.3">
      <c r="A22" s="4" t="s">
        <v>52</v>
      </c>
      <c r="B22">
        <f>IF(ISBLANK(D10),C10,((1/($B$14-$C$2))*C10 + (1/($D$2-$B$14))*D10)/((1/($B$14-$C$2)) + (1/($D$2-$B$14))))</f>
        <v>16.557142857142857</v>
      </c>
      <c r="C22">
        <f t="shared" si="2"/>
        <v>30.193750000000001</v>
      </c>
      <c r="D22">
        <f t="shared" si="3"/>
        <v>39.699999999999996</v>
      </c>
      <c r="E22">
        <f t="shared" si="4"/>
        <v>45.68181818181818</v>
      </c>
      <c r="F22">
        <f t="shared" si="5"/>
        <v>48.271428571428565</v>
      </c>
      <c r="G22">
        <f t="shared" si="6"/>
        <v>48.098076923076917</v>
      </c>
      <c r="H22">
        <f t="shared" si="7"/>
        <v>43.4649999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8771B-3958-4180-BC77-9EC9BC73E574}">
  <dimension ref="A1:AE22"/>
  <sheetViews>
    <sheetView workbookViewId="0">
      <selection activeCell="O12" sqref="O12:U22"/>
    </sheetView>
  </sheetViews>
  <sheetFormatPr defaultRowHeight="14.4" x14ac:dyDescent="0.3"/>
  <cols>
    <col min="1" max="1" width="6.77734375" bestFit="1" customWidth="1"/>
    <col min="2" max="2" width="6.77734375" customWidth="1"/>
    <col min="3" max="3" width="6.88671875" bestFit="1" customWidth="1"/>
    <col min="4" max="5" width="6.33203125" bestFit="1" customWidth="1"/>
    <col min="6" max="9" width="6.77734375" bestFit="1" customWidth="1"/>
    <col min="10" max="11" width="6.5546875" bestFit="1" customWidth="1"/>
    <col min="12" max="12" width="7" bestFit="1" customWidth="1"/>
    <col min="13" max="13" width="6.88671875" bestFit="1" customWidth="1"/>
    <col min="14" max="14" width="6.33203125" bestFit="1" customWidth="1"/>
    <col min="15" max="15" width="5.77734375" bestFit="1" customWidth="1"/>
    <col min="16" max="18" width="6.6640625" bestFit="1" customWidth="1"/>
    <col min="19" max="20" width="6.5546875" bestFit="1" customWidth="1"/>
    <col min="21" max="21" width="6.77734375" bestFit="1" customWidth="1"/>
    <col min="22" max="22" width="6.88671875" bestFit="1" customWidth="1"/>
    <col min="23" max="23" width="6.33203125" bestFit="1" customWidth="1"/>
    <col min="24" max="25" width="6.6640625" bestFit="1" customWidth="1"/>
    <col min="26" max="26" width="6.77734375" bestFit="1" customWidth="1"/>
    <col min="27" max="27" width="6.44140625" bestFit="1" customWidth="1"/>
    <col min="28" max="29" width="6.88671875" bestFit="1" customWidth="1"/>
    <col min="30" max="30" width="6.33203125" bestFit="1" customWidth="1"/>
    <col min="31" max="31" width="5.77734375" bestFit="1" customWidth="1"/>
  </cols>
  <sheetData>
    <row r="1" spans="1:31" s="11" customFormat="1" x14ac:dyDescent="0.3">
      <c r="A1" s="21">
        <f>AVERAGE(B3:B9)</f>
        <v>40877.142857142855</v>
      </c>
      <c r="B1" s="21" t="s">
        <v>100</v>
      </c>
      <c r="C1" s="2">
        <v>40906</v>
      </c>
      <c r="D1" s="2">
        <v>40924</v>
      </c>
      <c r="E1" s="2">
        <v>40932</v>
      </c>
      <c r="F1" s="2">
        <v>40946</v>
      </c>
      <c r="G1" s="2">
        <v>40960</v>
      </c>
      <c r="H1" s="2">
        <v>40974</v>
      </c>
      <c r="I1" s="2">
        <v>40988</v>
      </c>
      <c r="J1" s="2">
        <v>41002</v>
      </c>
      <c r="K1" s="2">
        <v>41019</v>
      </c>
      <c r="L1" s="2">
        <v>41032</v>
      </c>
      <c r="M1" s="6">
        <v>41052</v>
      </c>
      <c r="N1" s="6">
        <v>41079</v>
      </c>
      <c r="O1" s="6">
        <v>41102</v>
      </c>
      <c r="P1" s="6">
        <v>41122</v>
      </c>
      <c r="Q1" s="6">
        <v>41142</v>
      </c>
      <c r="R1" s="6">
        <v>41164</v>
      </c>
      <c r="S1" s="6">
        <v>41184</v>
      </c>
      <c r="T1" s="6">
        <v>41207</v>
      </c>
      <c r="U1" s="6">
        <v>41226</v>
      </c>
      <c r="V1" s="6">
        <v>41248</v>
      </c>
      <c r="W1" s="6">
        <v>41276</v>
      </c>
      <c r="X1" s="6">
        <v>41312</v>
      </c>
      <c r="Y1" s="6">
        <v>41333</v>
      </c>
      <c r="Z1" s="6">
        <v>41352</v>
      </c>
      <c r="AA1" s="6">
        <v>41374</v>
      </c>
      <c r="AB1" s="6">
        <v>41397</v>
      </c>
      <c r="AC1" s="6">
        <v>41418</v>
      </c>
      <c r="AD1" s="6">
        <v>41438</v>
      </c>
      <c r="AE1" s="6">
        <v>41458</v>
      </c>
    </row>
    <row r="2" spans="1:31" s="11" customFormat="1" x14ac:dyDescent="0.3">
      <c r="C2" s="12">
        <f>(C1-$A$1)/30.5</f>
        <v>0.94613583138180113</v>
      </c>
      <c r="D2" s="12">
        <f t="shared" ref="D2:AE2" si="0">(D1-$A$1)/30.5</f>
        <v>1.5362997658080306</v>
      </c>
      <c r="E2" s="12">
        <f t="shared" si="0"/>
        <v>1.7985948477752438</v>
      </c>
      <c r="F2" s="12">
        <f t="shared" si="0"/>
        <v>2.2576112412178668</v>
      </c>
      <c r="G2" s="12">
        <f t="shared" si="0"/>
        <v>2.7166276346604898</v>
      </c>
      <c r="H2" s="12">
        <f t="shared" si="0"/>
        <v>3.1756440281031129</v>
      </c>
      <c r="I2" s="12">
        <f t="shared" si="0"/>
        <v>3.6346604215457354</v>
      </c>
      <c r="J2" s="12">
        <f t="shared" si="0"/>
        <v>4.0936768149883589</v>
      </c>
      <c r="K2" s="12">
        <f t="shared" si="0"/>
        <v>4.651053864168686</v>
      </c>
      <c r="L2" s="12">
        <f t="shared" si="0"/>
        <v>5.0772833723654074</v>
      </c>
      <c r="M2" s="12">
        <f t="shared" si="0"/>
        <v>5.7330210772834409</v>
      </c>
      <c r="N2" s="12">
        <f t="shared" si="0"/>
        <v>6.6182669789227848</v>
      </c>
      <c r="O2" s="12">
        <f t="shared" si="0"/>
        <v>7.3723653395785229</v>
      </c>
      <c r="P2" s="12">
        <f t="shared" si="0"/>
        <v>8.0281030444965555</v>
      </c>
      <c r="Q2" s="12">
        <f t="shared" si="0"/>
        <v>8.6838407494145873</v>
      </c>
      <c r="R2" s="12">
        <f t="shared" si="0"/>
        <v>9.4051522248244233</v>
      </c>
      <c r="S2" s="12">
        <f t="shared" si="0"/>
        <v>10.060889929742457</v>
      </c>
      <c r="T2" s="12">
        <f t="shared" si="0"/>
        <v>10.814988290398194</v>
      </c>
      <c r="U2" s="12">
        <f t="shared" si="0"/>
        <v>11.437939110070326</v>
      </c>
      <c r="V2" s="12">
        <f t="shared" si="0"/>
        <v>12.159250585480162</v>
      </c>
      <c r="W2" s="12">
        <f t="shared" si="0"/>
        <v>13.077283372365407</v>
      </c>
      <c r="X2" s="12">
        <f t="shared" si="0"/>
        <v>14.257611241217866</v>
      </c>
      <c r="Y2" s="12">
        <f t="shared" si="0"/>
        <v>14.946135831381801</v>
      </c>
      <c r="Z2" s="12">
        <f t="shared" si="0"/>
        <v>15.569086651053933</v>
      </c>
      <c r="AA2" s="12">
        <f t="shared" si="0"/>
        <v>16.290398126463767</v>
      </c>
      <c r="AB2" s="12">
        <f t="shared" si="0"/>
        <v>17.044496487119506</v>
      </c>
      <c r="AC2" s="12">
        <f t="shared" si="0"/>
        <v>17.733021077283439</v>
      </c>
      <c r="AD2" s="12">
        <f t="shared" si="0"/>
        <v>18.388758782201474</v>
      </c>
      <c r="AE2" s="12">
        <f t="shared" si="0"/>
        <v>19.044496487119506</v>
      </c>
    </row>
    <row r="3" spans="1:31" x14ac:dyDescent="0.3">
      <c r="A3" s="4" t="s">
        <v>61</v>
      </c>
      <c r="B3" s="1">
        <v>40876</v>
      </c>
      <c r="C3">
        <v>14.9</v>
      </c>
      <c r="D3">
        <v>23.1</v>
      </c>
      <c r="E3">
        <v>25.2</v>
      </c>
      <c r="F3">
        <v>30.9</v>
      </c>
      <c r="G3">
        <v>30</v>
      </c>
      <c r="H3" s="5">
        <v>31.3</v>
      </c>
      <c r="I3">
        <v>33.200000000000003</v>
      </c>
      <c r="J3">
        <v>33.799999999999997</v>
      </c>
      <c r="K3">
        <v>35</v>
      </c>
      <c r="L3">
        <v>41.7</v>
      </c>
      <c r="M3">
        <v>43.8</v>
      </c>
      <c r="N3">
        <v>40.700000000000003</v>
      </c>
      <c r="O3">
        <v>43.2</v>
      </c>
      <c r="P3">
        <v>46.8</v>
      </c>
      <c r="Q3">
        <v>43.6</v>
      </c>
      <c r="R3">
        <v>43.7</v>
      </c>
      <c r="S3">
        <v>46.7</v>
      </c>
      <c r="T3">
        <v>48.8</v>
      </c>
      <c r="U3">
        <v>51.5</v>
      </c>
      <c r="V3">
        <v>51.5</v>
      </c>
      <c r="W3">
        <v>53.8</v>
      </c>
      <c r="X3">
        <v>47.8</v>
      </c>
      <c r="Y3">
        <v>52.5</v>
      </c>
      <c r="Z3">
        <v>53.4</v>
      </c>
      <c r="AA3">
        <v>50.9</v>
      </c>
      <c r="AB3">
        <v>41.3</v>
      </c>
      <c r="AC3" s="14"/>
    </row>
    <row r="4" spans="1:31" x14ac:dyDescent="0.3">
      <c r="A4" s="4" t="s">
        <v>62</v>
      </c>
      <c r="B4" s="1">
        <v>40879</v>
      </c>
      <c r="C4">
        <v>9.1999999999999993</v>
      </c>
      <c r="D4">
        <v>21.5</v>
      </c>
      <c r="E4">
        <v>23.6</v>
      </c>
      <c r="F4">
        <v>27.3</v>
      </c>
      <c r="G4">
        <v>33.299999999999997</v>
      </c>
      <c r="H4" s="5">
        <v>35.6</v>
      </c>
      <c r="I4">
        <v>40.1</v>
      </c>
      <c r="J4">
        <v>42</v>
      </c>
      <c r="K4">
        <v>44.7</v>
      </c>
      <c r="L4">
        <v>45.8</v>
      </c>
      <c r="M4">
        <v>45.5</v>
      </c>
      <c r="N4">
        <v>42.6</v>
      </c>
      <c r="O4">
        <v>47.1</v>
      </c>
      <c r="P4">
        <v>49.1</v>
      </c>
      <c r="Q4">
        <v>47.7</v>
      </c>
      <c r="R4">
        <v>50.8</v>
      </c>
      <c r="S4">
        <v>51.5</v>
      </c>
      <c r="T4">
        <v>53</v>
      </c>
      <c r="U4">
        <v>55</v>
      </c>
      <c r="V4">
        <v>53.5</v>
      </c>
      <c r="W4">
        <v>56.5</v>
      </c>
      <c r="X4">
        <v>48.2</v>
      </c>
      <c r="Y4">
        <v>54.8</v>
      </c>
      <c r="Z4">
        <v>58.8</v>
      </c>
      <c r="AA4">
        <v>60.4</v>
      </c>
      <c r="AB4">
        <v>56</v>
      </c>
      <c r="AC4" s="14"/>
    </row>
    <row r="5" spans="1:31" x14ac:dyDescent="0.3">
      <c r="A5" s="4" t="s">
        <v>63</v>
      </c>
      <c r="B5" s="1">
        <v>40877</v>
      </c>
      <c r="C5">
        <v>10.6</v>
      </c>
      <c r="D5">
        <v>20.5</v>
      </c>
      <c r="E5">
        <v>26.2</v>
      </c>
      <c r="F5">
        <v>26.5</v>
      </c>
      <c r="G5">
        <v>30.2</v>
      </c>
      <c r="H5" s="5">
        <v>32.799999999999997</v>
      </c>
      <c r="I5">
        <v>35.4</v>
      </c>
      <c r="J5">
        <v>38.299999999999997</v>
      </c>
      <c r="K5">
        <v>40.1</v>
      </c>
      <c r="L5">
        <v>45.4</v>
      </c>
      <c r="M5">
        <v>46.7</v>
      </c>
      <c r="N5">
        <v>42</v>
      </c>
      <c r="O5">
        <v>48.5</v>
      </c>
      <c r="P5">
        <v>50.3</v>
      </c>
      <c r="Q5">
        <v>49.4</v>
      </c>
      <c r="R5">
        <v>46.8</v>
      </c>
      <c r="S5">
        <v>40.4</v>
      </c>
      <c r="T5">
        <v>50.4</v>
      </c>
      <c r="U5">
        <v>53.4</v>
      </c>
      <c r="V5">
        <v>55.2</v>
      </c>
      <c r="W5">
        <v>55.3</v>
      </c>
      <c r="X5">
        <v>49.4</v>
      </c>
      <c r="Y5">
        <v>47.3</v>
      </c>
      <c r="Z5">
        <v>55.1</v>
      </c>
      <c r="AA5">
        <v>58.2</v>
      </c>
    </row>
    <row r="6" spans="1:31" x14ac:dyDescent="0.3">
      <c r="A6" s="4" t="s">
        <v>64</v>
      </c>
      <c r="B6" s="1">
        <v>40879</v>
      </c>
      <c r="C6">
        <v>12</v>
      </c>
      <c r="D6">
        <v>23</v>
      </c>
      <c r="E6">
        <v>25.9</v>
      </c>
      <c r="F6">
        <v>30.4</v>
      </c>
      <c r="G6">
        <v>33.9</v>
      </c>
      <c r="H6" s="5">
        <v>37.1</v>
      </c>
      <c r="I6">
        <v>39.700000000000003</v>
      </c>
      <c r="J6">
        <v>40.1</v>
      </c>
      <c r="K6">
        <v>45.4</v>
      </c>
      <c r="L6">
        <v>47.6</v>
      </c>
      <c r="M6">
        <v>50</v>
      </c>
      <c r="N6">
        <v>46.8</v>
      </c>
      <c r="O6">
        <v>50.8</v>
      </c>
      <c r="P6">
        <v>52.2</v>
      </c>
      <c r="Q6">
        <v>53.8</v>
      </c>
      <c r="R6">
        <v>55.6</v>
      </c>
      <c r="S6">
        <v>55.4</v>
      </c>
      <c r="T6">
        <v>57.7</v>
      </c>
      <c r="U6">
        <v>59.3</v>
      </c>
      <c r="V6">
        <v>58.3</v>
      </c>
      <c r="W6">
        <v>59.9</v>
      </c>
      <c r="X6">
        <v>51</v>
      </c>
      <c r="Y6">
        <v>60.4</v>
      </c>
      <c r="Z6">
        <v>62.6</v>
      </c>
      <c r="AA6">
        <v>63.7</v>
      </c>
      <c r="AB6">
        <v>56</v>
      </c>
      <c r="AC6" s="14"/>
    </row>
    <row r="7" spans="1:31" x14ac:dyDescent="0.3">
      <c r="A7" t="s">
        <v>65</v>
      </c>
      <c r="B7" s="1">
        <v>40877</v>
      </c>
      <c r="C7">
        <v>11.2</v>
      </c>
      <c r="D7">
        <v>21.1</v>
      </c>
      <c r="E7">
        <v>22.4</v>
      </c>
      <c r="F7">
        <v>26.2</v>
      </c>
      <c r="G7">
        <v>26.4</v>
      </c>
      <c r="H7" s="5">
        <v>30.3</v>
      </c>
      <c r="I7">
        <v>32.9</v>
      </c>
      <c r="J7">
        <v>35.700000000000003</v>
      </c>
      <c r="K7">
        <v>38.799999999999997</v>
      </c>
      <c r="L7">
        <v>43.3</v>
      </c>
      <c r="M7">
        <v>46.8</v>
      </c>
      <c r="N7">
        <v>43.4</v>
      </c>
      <c r="O7">
        <v>46.4</v>
      </c>
      <c r="P7">
        <v>48.4</v>
      </c>
      <c r="Q7">
        <v>49.2</v>
      </c>
      <c r="R7">
        <v>49.7</v>
      </c>
      <c r="S7">
        <v>50.1</v>
      </c>
      <c r="T7">
        <v>51.4</v>
      </c>
      <c r="U7">
        <v>51.3</v>
      </c>
      <c r="V7">
        <v>53.7</v>
      </c>
      <c r="W7">
        <v>55.2</v>
      </c>
      <c r="X7">
        <v>48.1</v>
      </c>
      <c r="Y7">
        <v>53.1</v>
      </c>
      <c r="Z7">
        <v>54.3</v>
      </c>
      <c r="AA7">
        <v>43.7</v>
      </c>
      <c r="AB7">
        <v>39.700000000000003</v>
      </c>
      <c r="AC7">
        <v>41.2</v>
      </c>
      <c r="AD7" s="14"/>
    </row>
    <row r="8" spans="1:31" x14ac:dyDescent="0.3">
      <c r="A8" t="s">
        <v>66</v>
      </c>
      <c r="B8" s="1">
        <v>40876</v>
      </c>
      <c r="C8">
        <v>11.5</v>
      </c>
      <c r="D8">
        <v>22</v>
      </c>
      <c r="E8">
        <v>24.4</v>
      </c>
      <c r="F8">
        <v>28.3</v>
      </c>
      <c r="G8">
        <v>30.6</v>
      </c>
      <c r="H8" s="5">
        <v>31.7</v>
      </c>
      <c r="I8">
        <v>34.1</v>
      </c>
      <c r="J8">
        <v>33.799999999999997</v>
      </c>
      <c r="K8">
        <v>33.5</v>
      </c>
      <c r="L8">
        <v>40</v>
      </c>
      <c r="M8">
        <v>43.6</v>
      </c>
      <c r="N8">
        <v>35.700000000000003</v>
      </c>
      <c r="O8">
        <v>38.700000000000003</v>
      </c>
      <c r="P8">
        <v>42.3</v>
      </c>
      <c r="Q8">
        <v>44.6</v>
      </c>
      <c r="R8">
        <v>46.8</v>
      </c>
      <c r="S8">
        <v>48.6</v>
      </c>
      <c r="T8">
        <v>49</v>
      </c>
      <c r="U8">
        <v>50.7</v>
      </c>
      <c r="V8">
        <v>50.6</v>
      </c>
      <c r="W8">
        <v>52.1</v>
      </c>
      <c r="X8">
        <v>45.9</v>
      </c>
      <c r="Y8">
        <v>52.2</v>
      </c>
      <c r="Z8">
        <v>43.5</v>
      </c>
      <c r="AA8" s="14"/>
    </row>
    <row r="9" spans="1:31" x14ac:dyDescent="0.3">
      <c r="A9" s="4" t="s">
        <v>67</v>
      </c>
      <c r="B9" s="1">
        <v>40876</v>
      </c>
      <c r="C9">
        <v>7.7</v>
      </c>
      <c r="D9">
        <v>20</v>
      </c>
      <c r="E9">
        <v>20.5</v>
      </c>
      <c r="F9">
        <v>23.8</v>
      </c>
      <c r="G9">
        <v>24.8</v>
      </c>
      <c r="H9" s="5">
        <v>27.2</v>
      </c>
      <c r="I9">
        <v>32</v>
      </c>
      <c r="J9">
        <v>32.299999999999997</v>
      </c>
      <c r="K9">
        <v>37.200000000000003</v>
      </c>
      <c r="L9" s="12">
        <v>39.9</v>
      </c>
      <c r="M9" s="12">
        <v>44.5</v>
      </c>
      <c r="N9" s="12">
        <v>39</v>
      </c>
      <c r="O9" s="12">
        <v>46.9</v>
      </c>
      <c r="P9" s="12">
        <v>48</v>
      </c>
      <c r="Q9" s="12">
        <v>49.6</v>
      </c>
      <c r="R9" s="12">
        <v>49.3</v>
      </c>
      <c r="S9" s="12">
        <v>47.3</v>
      </c>
      <c r="T9">
        <v>48.3</v>
      </c>
      <c r="U9">
        <v>47.3</v>
      </c>
      <c r="V9">
        <v>51</v>
      </c>
      <c r="W9">
        <v>55</v>
      </c>
      <c r="X9">
        <v>48.2</v>
      </c>
      <c r="Y9">
        <v>54.5</v>
      </c>
      <c r="Z9">
        <v>59.3</v>
      </c>
      <c r="AA9">
        <v>59</v>
      </c>
      <c r="AB9">
        <v>50.8</v>
      </c>
      <c r="AC9" s="14"/>
    </row>
    <row r="13" spans="1:31" x14ac:dyDescent="0.3">
      <c r="B13" t="s">
        <v>102</v>
      </c>
    </row>
    <row r="14" spans="1:31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</row>
    <row r="15" spans="1:31" x14ac:dyDescent="0.3">
      <c r="A15" s="4" t="s">
        <v>61</v>
      </c>
      <c r="B15">
        <f>IF(ISBLANK(D3),C3,((1/($B$14-$C$2))*C3 + (1/($D$2-$B$14))*D3)/((1/($B$14-$C$2)) + (1/($D$2-$B$14))))</f>
        <v>22.595634920633977</v>
      </c>
      <c r="C15">
        <f>IF(ISBLANK(H3),G3,((1/($C$14-$G$2))*G3 + (1/($H$2-$C$14))*H3)/((1/($C$14-$G$2)) + (1/($H$2-$C$14))))</f>
        <v>30.802551020407975</v>
      </c>
      <c r="D15">
        <f>IF(ISBLANK(K3),J3,((1/($D$14-$J$2))*J3 + (1/($K$2-$D$14))*K3)/((1/($D$14-$J$2)) + (1/($K$2-$D$14))))</f>
        <v>34.674789915966244</v>
      </c>
      <c r="E15">
        <f>IF(ISBLANK(N3),M3,((1/($E$14-$M$2))*M3 + (1/($N$2-$E$14))*N3)/((1/($E$14-$M$2)) + (1/($N$2-$E$14))))</f>
        <v>42.865079365079602</v>
      </c>
      <c r="F15">
        <f>IF(ISBLANK(P3),O3,((1/($F$14-$O$2))*O3 + (1/($P$2-$F$14))*P3)/((1/($F$14-$O$2)) + (1/($P$2-$F$14))))</f>
        <v>43.900714285713917</v>
      </c>
      <c r="G15">
        <f>IF(ISBLANK(R3),Q3,((1/($G$14-$Q$2))*Q3 + (1/($R$2-$G$14))*R3)/((1/($G$14-$Q$2)) + (1/($R$2-$G$14))))</f>
        <v>43.643831168831163</v>
      </c>
      <c r="H15">
        <f>IF(ISBLANK(T3),S3,((1/($H$14-$S$2))*S3 + (1/($T$2-$H$14))*T3)/((1/($H$14-$S$2)) + (1/($T$2-$H$14))))</f>
        <v>47.922826086956341</v>
      </c>
      <c r="I15">
        <f>IF(ISBLANK(V3),U3,((1/($I$14-$U$2))*U3 + (1/($V$2-$I$14))*V3)/((1/($I$14-$U$2)) + (1/($V$2-$I$14))))</f>
        <v>51.5</v>
      </c>
      <c r="J15">
        <f>IF(ISBLANK(X3),W3,((1/($J$14-$W$2))*W3 + (1/($X$2-$J$14))*X3)/((1/($J$14-$W$2)) + (1/($X$2-$J$14))))</f>
        <v>51.651190476190813</v>
      </c>
      <c r="K15">
        <f>IF(ISBLANK(Z3),Y3,((1/($K$14-$Y$2))*Y3 + (1/($Z$2-$K$14))*Z3)/((1/($K$14-$Y$2)) + (1/($Z$2-$K$14))))</f>
        <v>52.577819548872085</v>
      </c>
      <c r="L15">
        <f>IF(ISBLANK(AB3),AA3,((1/($L$14-$AA$2))*AA3 + (1/($AB$2-$L$14))*AB3)/((1/($L$14-$AA$2)) + (1/($AB$2-$L$14))))</f>
        <v>48.231677018634393</v>
      </c>
    </row>
    <row r="16" spans="1:31" x14ac:dyDescent="0.3">
      <c r="A16" s="4" t="s">
        <v>62</v>
      </c>
      <c r="B16">
        <f t="shared" ref="B16:B21" si="1">IF(ISBLANK(D4),C4,((1/($B$14-$C$2))*C4 + (1/($D$2-$B$14))*D4)/((1/($B$14-$C$2)) + (1/($D$2-$B$14))))</f>
        <v>20.743452380950963</v>
      </c>
      <c r="C16">
        <f t="shared" ref="C16:C21" si="2">IF(ISBLANK(H4),G4,((1/($C$14-$G$2))*G4 + (1/($H$2-$C$14))*H4)/((1/($C$14-$G$2)) + (1/($H$2-$C$14))))</f>
        <v>34.719897959183328</v>
      </c>
      <c r="D16">
        <f t="shared" ref="D16:D21" si="3">IF(ISBLANK(K4),J4,((1/($D$14-$J$2))*J4 + (1/($K$2-$D$14))*K4)/((1/($D$14-$J$2)) + (1/($K$2-$D$14))))</f>
        <v>43.968277310924044</v>
      </c>
      <c r="E16">
        <f t="shared" ref="E16:E21" si="4">IF(ISBLANK(N4),M4,((1/($E$14-$M$2))*M4 + (1/($N$2-$E$14))*N4)/((1/($E$14-$M$2)) + (1/($N$2-$E$14))))</f>
        <v>44.625396825397061</v>
      </c>
      <c r="F16">
        <f t="shared" ref="F16:F21" si="5">IF(ISBLANK(P4),O4,((1/($F$14-$O$2))*O4 + (1/($P$2-$F$14))*P4)/((1/($F$14-$O$2)) + (1/($P$2-$F$14))))</f>
        <v>47.489285714285515</v>
      </c>
      <c r="G16">
        <f t="shared" ref="G16:G21" si="6">IF(ISBLANK(R4),Q4,((1/($G$14-$Q$2))*Q4 + (1/($R$2-$G$14))*R4)/((1/($G$14-$Q$2)) + (1/($R$2-$G$14))))</f>
        <v>49.058766233765944</v>
      </c>
      <c r="H16">
        <f t="shared" ref="H16:H21" si="7">IF(ISBLANK(T4),S4,((1/($H$14-$S$2))*S4 + (1/($T$2-$H$14))*T4)/((1/($H$14-$S$2)) + (1/($T$2-$H$14))))</f>
        <v>52.373447204968812</v>
      </c>
      <c r="I16">
        <f t="shared" ref="I16:I21" si="8">IF(ISBLANK(V4),U4,((1/($I$14-$U$2))*U4 + (1/($V$2-$I$14))*V4)/((1/($I$14-$U$2)) + (1/($V$2-$I$14))))</f>
        <v>53.831168831168974</v>
      </c>
      <c r="J16">
        <f t="shared" ref="J16:J21" si="9">IF(ISBLANK(X4),W4,((1/($J$14-$W$2))*W4 + (1/($X$2-$J$14))*X4)/((1/($J$14-$W$2)) + (1/($X$2-$J$14))))</f>
        <v>53.527480158730626</v>
      </c>
      <c r="K16">
        <f t="shared" ref="K16:K21" si="10">IF(ISBLANK(Z4),Y4,((1/($K$14-$Y$2))*Y4 + (1/($Z$2-$K$14))*Z4)/((1/($K$14-$Y$2)) + (1/($Z$2-$K$14))))</f>
        <v>55.14586466165369</v>
      </c>
      <c r="L16">
        <f t="shared" ref="L16:L21" si="11">IF(ISBLANK(AB4),AA4,((1/($L$14-$AA$2))*AA4 + (1/($AB$2-$L$14))*AB4)/((1/($L$14-$AA$2)) + (1/($AB$2-$L$14))))</f>
        <v>59.177018633540762</v>
      </c>
    </row>
    <row r="17" spans="1:12" x14ac:dyDescent="0.3">
      <c r="A17" s="4" t="s">
        <v>63</v>
      </c>
      <c r="B17">
        <f t="shared" si="1"/>
        <v>19.891071428570289</v>
      </c>
      <c r="C17">
        <f t="shared" si="2"/>
        <v>31.805102040815939</v>
      </c>
      <c r="D17">
        <f t="shared" si="3"/>
        <v>39.612184873949367</v>
      </c>
      <c r="E17">
        <f t="shared" si="4"/>
        <v>45.282539682540047</v>
      </c>
      <c r="F17">
        <f t="shared" si="5"/>
        <v>48.850357142856957</v>
      </c>
      <c r="G17">
        <f t="shared" si="6"/>
        <v>48.260389610389851</v>
      </c>
      <c r="H17">
        <f t="shared" si="7"/>
        <v>46.222981366458725</v>
      </c>
      <c r="I17">
        <f t="shared" si="8"/>
        <v>54.802597402597236</v>
      </c>
      <c r="J17">
        <f t="shared" si="9"/>
        <v>53.187003968254302</v>
      </c>
      <c r="K17">
        <f t="shared" si="10"/>
        <v>47.974436090224714</v>
      </c>
      <c r="L17">
        <f>IF(ISBLANK(AB5),AA5,((1/($L$14-$AA$2))*AA5 + (1/($AB$2-$L$14))*AB5)/((1/($L$14-$AA$2)) + (1/($AB$2-$L$14))))</f>
        <v>58.2</v>
      </c>
    </row>
    <row r="18" spans="1:12" x14ac:dyDescent="0.3">
      <c r="A18" s="4" t="s">
        <v>64</v>
      </c>
      <c r="B18">
        <f t="shared" si="1"/>
        <v>22.323412698411431</v>
      </c>
      <c r="C18">
        <f t="shared" si="2"/>
        <v>35.875510204081159</v>
      </c>
      <c r="D18">
        <f t="shared" si="3"/>
        <v>43.963655462184228</v>
      </c>
      <c r="E18">
        <f t="shared" si="4"/>
        <v>49.034920634920887</v>
      </c>
      <c r="F18">
        <f t="shared" si="5"/>
        <v>51.072499999999849</v>
      </c>
      <c r="G18">
        <f t="shared" si="6"/>
        <v>54.588961038960882</v>
      </c>
      <c r="H18">
        <f t="shared" si="7"/>
        <v>56.739285714285515</v>
      </c>
      <c r="I18">
        <f t="shared" si="8"/>
        <v>58.520779220779318</v>
      </c>
      <c r="J18">
        <f t="shared" si="9"/>
        <v>56.712599206349715</v>
      </c>
      <c r="K18">
        <f t="shared" si="10"/>
        <v>60.590225563909534</v>
      </c>
      <c r="L18">
        <f t="shared" si="11"/>
        <v>61.559782608696338</v>
      </c>
    </row>
    <row r="19" spans="1:12" x14ac:dyDescent="0.3">
      <c r="A19" t="s">
        <v>65</v>
      </c>
      <c r="B19">
        <f t="shared" si="1"/>
        <v>20.49107142857029</v>
      </c>
      <c r="C19">
        <f t="shared" si="2"/>
        <v>28.807653061223913</v>
      </c>
      <c r="D19">
        <f t="shared" si="3"/>
        <v>37.959873949579453</v>
      </c>
      <c r="E19">
        <f t="shared" si="4"/>
        <v>45.774603174603435</v>
      </c>
      <c r="F19">
        <f t="shared" si="5"/>
        <v>46.789285714285512</v>
      </c>
      <c r="G19">
        <f t="shared" si="6"/>
        <v>49.419155844155803</v>
      </c>
      <c r="H19">
        <f t="shared" si="7"/>
        <v>50.856987577639643</v>
      </c>
      <c r="I19">
        <f t="shared" si="8"/>
        <v>53.170129870129642</v>
      </c>
      <c r="J19">
        <f t="shared" si="9"/>
        <v>52.657242063492475</v>
      </c>
      <c r="K19">
        <f t="shared" si="10"/>
        <v>53.203759398496111</v>
      </c>
      <c r="L19">
        <f t="shared" si="11"/>
        <v>42.588198757764332</v>
      </c>
    </row>
    <row r="20" spans="1:12" x14ac:dyDescent="0.3">
      <c r="A20" t="s">
        <v>66</v>
      </c>
      <c r="B20">
        <f t="shared" si="1"/>
        <v>21.354166666665456</v>
      </c>
      <c r="C20">
        <f t="shared" si="2"/>
        <v>31.2790816326529</v>
      </c>
      <c r="D20">
        <f t="shared" si="3"/>
        <v>33.581302521008439</v>
      </c>
      <c r="E20">
        <f t="shared" si="4"/>
        <v>41.217460317460933</v>
      </c>
      <c r="F20">
        <f t="shared" si="5"/>
        <v>39.400714285713917</v>
      </c>
      <c r="G20">
        <f t="shared" si="6"/>
        <v>45.564285714285504</v>
      </c>
      <c r="H20">
        <f t="shared" si="7"/>
        <v>48.83291925465835</v>
      </c>
      <c r="I20">
        <f t="shared" si="8"/>
        <v>50.622077922077935</v>
      </c>
      <c r="J20">
        <f t="shared" si="9"/>
        <v>49.879563492063845</v>
      </c>
      <c r="K20">
        <f t="shared" si="10"/>
        <v>51.447744360903201</v>
      </c>
    </row>
    <row r="21" spans="1:12" x14ac:dyDescent="0.3">
      <c r="A21" s="4" t="s">
        <v>67</v>
      </c>
      <c r="B21">
        <f t="shared" si="1"/>
        <v>19.243452380950959</v>
      </c>
      <c r="C21">
        <f t="shared" si="2"/>
        <v>26.281632653060868</v>
      </c>
      <c r="D21">
        <f t="shared" si="3"/>
        <v>35.872058823528818</v>
      </c>
      <c r="E21">
        <f t="shared" si="4"/>
        <v>42.841269841270268</v>
      </c>
      <c r="F21">
        <f t="shared" si="5"/>
        <v>47.11410714285703</v>
      </c>
      <c r="G21">
        <f t="shared" si="6"/>
        <v>49.468506493506517</v>
      </c>
      <c r="H21">
        <f t="shared" si="7"/>
        <v>47.882298136645872</v>
      </c>
      <c r="I21">
        <f t="shared" si="8"/>
        <v>50.183116883116533</v>
      </c>
      <c r="J21">
        <f t="shared" si="9"/>
        <v>52.564682539682927</v>
      </c>
      <c r="K21">
        <f t="shared" si="10"/>
        <v>54.915037593984444</v>
      </c>
      <c r="L21">
        <f t="shared" si="11"/>
        <v>56.720807453416882</v>
      </c>
    </row>
    <row r="22" spans="1:12" x14ac:dyDescent="0.3">
      <c r="A22" s="8"/>
      <c r="E22" s="5"/>
      <c r="L22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C772B-E47D-464A-9CFD-179A71D4549E}">
  <dimension ref="A1:AO22"/>
  <sheetViews>
    <sheetView topLeftCell="G1" workbookViewId="0">
      <selection activeCell="S12" sqref="S12:Y24"/>
    </sheetView>
  </sheetViews>
  <sheetFormatPr defaultRowHeight="14.4" x14ac:dyDescent="0.3"/>
  <cols>
    <col min="1" max="1" width="6.5546875" bestFit="1" customWidth="1"/>
    <col min="2" max="2" width="6.5546875" customWidth="1"/>
    <col min="3" max="6" width="6.88671875" bestFit="1" customWidth="1"/>
    <col min="7" max="8" width="6.33203125" bestFit="1" customWidth="1"/>
    <col min="9" max="9" width="6.77734375" bestFit="1" customWidth="1"/>
    <col min="10" max="10" width="6.6640625" bestFit="1" customWidth="1"/>
    <col min="11" max="12" width="6.77734375" bestFit="1" customWidth="1"/>
    <col min="13" max="14" width="6.5546875" bestFit="1" customWidth="1"/>
    <col min="15" max="16" width="6.88671875" bestFit="1" customWidth="1"/>
    <col min="17" max="17" width="6.33203125" bestFit="1" customWidth="1"/>
    <col min="18" max="18" width="5.77734375" bestFit="1" customWidth="1"/>
    <col min="19" max="21" width="6.6640625" bestFit="1" customWidth="1"/>
    <col min="22" max="23" width="6.5546875" bestFit="1" customWidth="1"/>
    <col min="24" max="24" width="6.77734375" bestFit="1" customWidth="1"/>
    <col min="25" max="25" width="6.88671875" bestFit="1" customWidth="1"/>
    <col min="26" max="27" width="6.33203125" bestFit="1" customWidth="1"/>
    <col min="28" max="28" width="6.6640625" bestFit="1" customWidth="1"/>
    <col min="29" max="30" width="6.77734375" bestFit="1" customWidth="1"/>
    <col min="31" max="31" width="6.44140625" bestFit="1" customWidth="1"/>
    <col min="32" max="33" width="6.88671875" bestFit="1" customWidth="1"/>
    <col min="34" max="34" width="6.33203125" bestFit="1" customWidth="1"/>
    <col min="35" max="36" width="6.5546875" bestFit="1" customWidth="1"/>
    <col min="37" max="38" width="6.6640625" bestFit="1" customWidth="1"/>
    <col min="39" max="40" width="6.5546875" bestFit="1" customWidth="1"/>
  </cols>
  <sheetData>
    <row r="1" spans="1:41" x14ac:dyDescent="0.3">
      <c r="A1" s="21">
        <f>AVERAGE(B3:B10)</f>
        <v>40835</v>
      </c>
      <c r="B1" s="21" t="s">
        <v>100</v>
      </c>
      <c r="C1" s="2">
        <v>40863</v>
      </c>
      <c r="D1" s="2">
        <v>40877</v>
      </c>
      <c r="E1" s="2">
        <v>40891</v>
      </c>
      <c r="F1" s="2">
        <v>40898</v>
      </c>
      <c r="G1" s="2">
        <v>40918</v>
      </c>
      <c r="H1" s="2">
        <v>40931</v>
      </c>
      <c r="I1" s="2">
        <v>40946</v>
      </c>
      <c r="J1" s="6">
        <v>40959</v>
      </c>
      <c r="K1" s="6">
        <v>40973</v>
      </c>
      <c r="L1" s="6">
        <v>40989</v>
      </c>
      <c r="M1" s="2">
        <v>41003</v>
      </c>
      <c r="N1" s="2">
        <v>41015</v>
      </c>
      <c r="O1" s="6">
        <v>41032</v>
      </c>
      <c r="P1" s="6">
        <v>41059</v>
      </c>
      <c r="Q1" s="6">
        <v>41079</v>
      </c>
      <c r="R1" s="6">
        <v>41103</v>
      </c>
      <c r="S1" s="6">
        <v>41131</v>
      </c>
      <c r="T1" s="6">
        <v>41144</v>
      </c>
      <c r="U1" s="6">
        <v>41164</v>
      </c>
      <c r="V1" s="6">
        <v>41183</v>
      </c>
      <c r="W1" s="6">
        <v>41207</v>
      </c>
      <c r="X1" s="6">
        <v>41226</v>
      </c>
      <c r="Y1" s="6">
        <v>41249</v>
      </c>
      <c r="Z1" s="6">
        <v>41276</v>
      </c>
      <c r="AA1" s="6">
        <v>41298</v>
      </c>
      <c r="AB1" s="6">
        <v>41319</v>
      </c>
      <c r="AC1" s="6">
        <v>41340</v>
      </c>
      <c r="AD1" s="6">
        <v>41360</v>
      </c>
      <c r="AE1" s="6">
        <v>41380</v>
      </c>
      <c r="AF1" s="6">
        <v>41402</v>
      </c>
      <c r="AG1" s="6">
        <v>41424</v>
      </c>
      <c r="AH1" s="6">
        <v>41444</v>
      </c>
      <c r="AI1" s="6">
        <v>41465</v>
      </c>
      <c r="AJ1" s="6">
        <v>41486</v>
      </c>
      <c r="AK1" s="6">
        <v>41507</v>
      </c>
      <c r="AL1" s="6">
        <v>41529</v>
      </c>
      <c r="AM1" s="6">
        <v>41549</v>
      </c>
      <c r="AN1" s="6">
        <v>41568</v>
      </c>
    </row>
    <row r="2" spans="1:41" x14ac:dyDescent="0.3">
      <c r="A2" s="4"/>
      <c r="B2" s="4"/>
      <c r="C2" s="12">
        <f>(C1-$A$1)/30.5</f>
        <v>0.91803278688524592</v>
      </c>
      <c r="D2" s="12">
        <f t="shared" ref="D2:G2" si="0">(D1-$A$1)/30.5</f>
        <v>1.3770491803278688</v>
      </c>
      <c r="E2" s="12">
        <f t="shared" si="0"/>
        <v>1.8360655737704918</v>
      </c>
      <c r="F2" s="12">
        <f t="shared" si="0"/>
        <v>2.0655737704918034</v>
      </c>
      <c r="G2" s="12">
        <f t="shared" si="0"/>
        <v>2.721311475409836</v>
      </c>
      <c r="H2" s="12">
        <f t="shared" ref="H2" si="1">(H1-$A$1)/30.5</f>
        <v>3.1475409836065573</v>
      </c>
      <c r="I2" s="12">
        <f t="shared" ref="I2" si="2">(I1-$A$1)/30.5</f>
        <v>3.639344262295082</v>
      </c>
      <c r="J2" s="12">
        <f t="shared" ref="J2:K2" si="3">(J1-$A$1)/30.5</f>
        <v>4.0655737704918034</v>
      </c>
      <c r="K2" s="12">
        <f t="shared" si="3"/>
        <v>4.5245901639344259</v>
      </c>
      <c r="L2" s="12">
        <f t="shared" ref="L2" si="4">(L1-$A$1)/30.5</f>
        <v>5.0491803278688527</v>
      </c>
      <c r="M2" s="12">
        <f t="shared" ref="M2" si="5">(M1-$A$1)/30.5</f>
        <v>5.5081967213114753</v>
      </c>
      <c r="N2" s="12">
        <f t="shared" ref="N2:O2" si="6">(N1-$A$1)/30.5</f>
        <v>5.9016393442622954</v>
      </c>
      <c r="O2" s="12">
        <f t="shared" si="6"/>
        <v>6.4590163934426226</v>
      </c>
      <c r="P2" s="12">
        <f t="shared" ref="P2" si="7">(P1-$A$1)/30.5</f>
        <v>7.3442622950819674</v>
      </c>
      <c r="Q2" s="12">
        <f t="shared" ref="Q2" si="8">(Q1-$A$1)/30.5</f>
        <v>8</v>
      </c>
      <c r="R2" s="12">
        <f t="shared" ref="R2:S2" si="9">(R1-$A$1)/30.5</f>
        <v>8.7868852459016402</v>
      </c>
      <c r="S2" s="12">
        <f t="shared" si="9"/>
        <v>9.7049180327868854</v>
      </c>
      <c r="T2" s="12">
        <f t="shared" ref="T2" si="10">(T1-$A$1)/30.5</f>
        <v>10.131147540983607</v>
      </c>
      <c r="U2" s="12">
        <f t="shared" ref="U2" si="11">(U1-$A$1)/30.5</f>
        <v>10.78688524590164</v>
      </c>
      <c r="V2" s="12">
        <f t="shared" ref="V2:W2" si="12">(V1-$A$1)/30.5</f>
        <v>11.409836065573771</v>
      </c>
      <c r="W2" s="12">
        <f t="shared" si="12"/>
        <v>12.196721311475409</v>
      </c>
      <c r="X2" s="12">
        <f t="shared" ref="X2" si="13">(X1-$A$1)/30.5</f>
        <v>12.819672131147541</v>
      </c>
      <c r="Y2" s="12">
        <f t="shared" ref="Y2" si="14">(Y1-$A$1)/30.5</f>
        <v>13.573770491803279</v>
      </c>
      <c r="Z2" s="12">
        <f t="shared" ref="Z2:AA2" si="15">(Z1-$A$1)/30.5</f>
        <v>14.459016393442623</v>
      </c>
      <c r="AA2" s="12">
        <f t="shared" si="15"/>
        <v>15.180327868852459</v>
      </c>
      <c r="AB2" s="12">
        <f t="shared" ref="AB2" si="16">(AB1-$A$1)/30.5</f>
        <v>15.868852459016393</v>
      </c>
      <c r="AC2" s="12">
        <f t="shared" ref="AC2" si="17">(AC1-$A$1)/30.5</f>
        <v>16.557377049180328</v>
      </c>
      <c r="AD2" s="12">
        <f t="shared" ref="AD2:AE2" si="18">(AD1-$A$1)/30.5</f>
        <v>17.21311475409836</v>
      </c>
      <c r="AE2" s="12">
        <f t="shared" si="18"/>
        <v>17.868852459016395</v>
      </c>
      <c r="AF2" s="12">
        <f t="shared" ref="AF2" si="19">(AF1-$A$1)/30.5</f>
        <v>18.590163934426229</v>
      </c>
      <c r="AG2" s="12">
        <f t="shared" ref="AG2" si="20">(AG1-$A$1)/30.5</f>
        <v>19.311475409836067</v>
      </c>
      <c r="AH2" s="12">
        <f t="shared" ref="AH2:AI2" si="21">(AH1-$A$1)/30.5</f>
        <v>19.967213114754099</v>
      </c>
      <c r="AI2" s="12">
        <f t="shared" si="21"/>
        <v>20.655737704918032</v>
      </c>
      <c r="AJ2" s="12">
        <f t="shared" ref="AJ2" si="22">(AJ1-$A$1)/30.5</f>
        <v>21.344262295081968</v>
      </c>
      <c r="AK2" s="12">
        <f t="shared" ref="AK2" si="23">(AK1-$A$1)/30.5</f>
        <v>22.032786885245901</v>
      </c>
      <c r="AL2" s="12">
        <f t="shared" ref="AL2:AM2" si="24">(AL1-$A$1)/30.5</f>
        <v>22.754098360655739</v>
      </c>
      <c r="AM2" s="12">
        <f t="shared" si="24"/>
        <v>23.409836065573771</v>
      </c>
      <c r="AN2" s="12">
        <f t="shared" ref="AN2" si="25">(AN1-$A$1)/30.5</f>
        <v>24.032786885245901</v>
      </c>
      <c r="AO2" s="12"/>
    </row>
    <row r="3" spans="1:41" x14ac:dyDescent="0.3">
      <c r="A3" s="4" t="s">
        <v>92</v>
      </c>
      <c r="B3" s="1">
        <v>40835</v>
      </c>
      <c r="C3">
        <v>16.8</v>
      </c>
      <c r="D3">
        <v>25.8</v>
      </c>
      <c r="E3">
        <v>30</v>
      </c>
      <c r="F3">
        <v>33.6</v>
      </c>
      <c r="G3" s="5">
        <v>39.1</v>
      </c>
      <c r="H3">
        <v>43.3</v>
      </c>
      <c r="I3">
        <v>47.1</v>
      </c>
      <c r="J3">
        <v>49</v>
      </c>
      <c r="K3">
        <v>48.6</v>
      </c>
      <c r="L3">
        <v>49.7</v>
      </c>
      <c r="M3">
        <v>49.3</v>
      </c>
      <c r="N3">
        <v>50</v>
      </c>
      <c r="O3">
        <v>48.3</v>
      </c>
      <c r="P3">
        <v>53.3</v>
      </c>
      <c r="Q3">
        <v>54.6</v>
      </c>
      <c r="R3">
        <v>52.2</v>
      </c>
      <c r="S3">
        <v>49.9</v>
      </c>
      <c r="T3">
        <v>45.1</v>
      </c>
      <c r="U3">
        <v>56.2</v>
      </c>
      <c r="V3">
        <v>57.7</v>
      </c>
      <c r="W3">
        <v>59.6</v>
      </c>
      <c r="X3">
        <v>58.4</v>
      </c>
      <c r="Y3">
        <v>60.3</v>
      </c>
      <c r="Z3">
        <v>58.6</v>
      </c>
      <c r="AA3">
        <v>61.9</v>
      </c>
      <c r="AB3">
        <v>60.8</v>
      </c>
      <c r="AC3">
        <v>61.9</v>
      </c>
      <c r="AD3">
        <v>62.2</v>
      </c>
      <c r="AE3">
        <v>62.2</v>
      </c>
      <c r="AF3">
        <v>59.3</v>
      </c>
      <c r="AG3">
        <v>59.4</v>
      </c>
      <c r="AH3">
        <v>61.1</v>
      </c>
      <c r="AI3">
        <v>59</v>
      </c>
      <c r="AJ3">
        <v>62.5</v>
      </c>
      <c r="AK3">
        <v>63</v>
      </c>
      <c r="AL3">
        <v>63.3</v>
      </c>
      <c r="AM3">
        <v>61</v>
      </c>
      <c r="AN3" s="14"/>
    </row>
    <row r="4" spans="1:41" x14ac:dyDescent="0.3">
      <c r="A4" s="4" t="s">
        <v>93</v>
      </c>
      <c r="B4" s="1">
        <v>40836</v>
      </c>
      <c r="C4">
        <v>13.4</v>
      </c>
      <c r="D4">
        <v>26.2</v>
      </c>
      <c r="E4">
        <v>29.85</v>
      </c>
      <c r="F4">
        <v>33.5</v>
      </c>
      <c r="G4" s="5">
        <v>42.3</v>
      </c>
      <c r="H4">
        <v>43.9</v>
      </c>
      <c r="I4">
        <v>45.9</v>
      </c>
      <c r="J4">
        <v>47.4</v>
      </c>
      <c r="K4">
        <v>48.2</v>
      </c>
      <c r="L4">
        <v>48.7</v>
      </c>
      <c r="M4">
        <v>47.7</v>
      </c>
      <c r="N4">
        <v>50.1</v>
      </c>
      <c r="O4">
        <v>45.8</v>
      </c>
      <c r="P4">
        <v>51.7</v>
      </c>
      <c r="Q4">
        <v>51.9</v>
      </c>
      <c r="R4">
        <v>50.5</v>
      </c>
      <c r="S4">
        <v>46.9</v>
      </c>
      <c r="T4">
        <v>43.4</v>
      </c>
      <c r="U4">
        <v>52.6</v>
      </c>
      <c r="V4">
        <v>57.2</v>
      </c>
      <c r="W4">
        <v>60</v>
      </c>
      <c r="X4">
        <v>58</v>
      </c>
      <c r="Y4">
        <v>59.4</v>
      </c>
      <c r="Z4">
        <v>61.9</v>
      </c>
      <c r="AA4">
        <v>61.9</v>
      </c>
      <c r="AB4">
        <v>63.4</v>
      </c>
      <c r="AC4">
        <v>60.3</v>
      </c>
      <c r="AD4">
        <v>59.7</v>
      </c>
      <c r="AE4">
        <v>61.4</v>
      </c>
      <c r="AF4">
        <v>64.099999999999994</v>
      </c>
      <c r="AG4">
        <v>62.8</v>
      </c>
      <c r="AH4">
        <v>64.7</v>
      </c>
      <c r="AI4">
        <v>62.5</v>
      </c>
      <c r="AJ4">
        <v>63.3</v>
      </c>
      <c r="AK4">
        <v>64.599999999999994</v>
      </c>
      <c r="AL4">
        <v>65.099999999999994</v>
      </c>
      <c r="AM4">
        <v>51.4</v>
      </c>
      <c r="AN4" s="14"/>
    </row>
    <row r="5" spans="1:41" x14ac:dyDescent="0.3">
      <c r="A5" s="4" t="s">
        <v>94</v>
      </c>
      <c r="B5" s="1">
        <v>40837</v>
      </c>
      <c r="C5">
        <v>14</v>
      </c>
      <c r="D5">
        <v>24.9</v>
      </c>
      <c r="E5">
        <v>28.2</v>
      </c>
      <c r="F5">
        <v>30.5</v>
      </c>
      <c r="G5" s="5">
        <v>36.6</v>
      </c>
      <c r="H5">
        <v>42.9</v>
      </c>
      <c r="I5">
        <v>45.8</v>
      </c>
      <c r="J5">
        <v>48.5</v>
      </c>
      <c r="K5">
        <v>48.4</v>
      </c>
      <c r="L5">
        <v>50</v>
      </c>
      <c r="M5">
        <v>50.4</v>
      </c>
      <c r="N5">
        <v>51</v>
      </c>
      <c r="O5">
        <v>50.3</v>
      </c>
      <c r="P5">
        <v>50.3</v>
      </c>
      <c r="Q5">
        <v>54.5</v>
      </c>
      <c r="R5">
        <v>52.7</v>
      </c>
      <c r="S5">
        <v>48.4</v>
      </c>
      <c r="T5">
        <v>43.4</v>
      </c>
      <c r="U5">
        <v>55.2</v>
      </c>
      <c r="V5">
        <v>57.2</v>
      </c>
      <c r="W5">
        <v>58.8</v>
      </c>
      <c r="X5">
        <v>58.8</v>
      </c>
      <c r="Y5">
        <v>61.1</v>
      </c>
      <c r="Z5">
        <v>61.1</v>
      </c>
      <c r="AA5">
        <v>62.5</v>
      </c>
      <c r="AB5">
        <v>62.9</v>
      </c>
      <c r="AC5">
        <v>62.3</v>
      </c>
      <c r="AD5">
        <v>64.599999999999994</v>
      </c>
      <c r="AE5">
        <v>63.9</v>
      </c>
      <c r="AF5">
        <v>66.7</v>
      </c>
      <c r="AG5">
        <v>66</v>
      </c>
      <c r="AH5">
        <v>67.900000000000006</v>
      </c>
      <c r="AI5">
        <v>65.5</v>
      </c>
      <c r="AJ5">
        <v>64.400000000000006</v>
      </c>
      <c r="AK5">
        <v>63.7</v>
      </c>
      <c r="AL5">
        <v>58.2</v>
      </c>
      <c r="AM5">
        <v>52.2</v>
      </c>
      <c r="AN5" s="14"/>
    </row>
    <row r="6" spans="1:41" x14ac:dyDescent="0.3">
      <c r="A6" s="4" t="s">
        <v>95</v>
      </c>
      <c r="B6" s="1">
        <v>40834</v>
      </c>
      <c r="C6">
        <v>18.7</v>
      </c>
      <c r="D6">
        <v>26</v>
      </c>
      <c r="E6">
        <v>30.6</v>
      </c>
      <c r="F6">
        <v>32.799999999999997</v>
      </c>
      <c r="G6" s="5">
        <v>37.1</v>
      </c>
      <c r="H6">
        <v>40.200000000000003</v>
      </c>
      <c r="I6">
        <v>44.7</v>
      </c>
      <c r="J6">
        <v>45.8</v>
      </c>
      <c r="K6">
        <v>47.1</v>
      </c>
      <c r="L6">
        <v>47.1</v>
      </c>
      <c r="M6">
        <v>48.2</v>
      </c>
      <c r="N6">
        <v>49</v>
      </c>
      <c r="O6">
        <v>50.3</v>
      </c>
      <c r="P6">
        <v>52.5</v>
      </c>
      <c r="Q6">
        <v>54.1</v>
      </c>
      <c r="R6">
        <v>52.9</v>
      </c>
      <c r="S6">
        <v>53.6</v>
      </c>
      <c r="T6">
        <v>51.7</v>
      </c>
      <c r="U6">
        <v>58.2</v>
      </c>
      <c r="V6">
        <v>61.8</v>
      </c>
      <c r="W6">
        <v>61.2</v>
      </c>
      <c r="X6">
        <v>62.1</v>
      </c>
      <c r="Y6">
        <v>64.5</v>
      </c>
      <c r="Z6">
        <v>65.900000000000006</v>
      </c>
      <c r="AA6">
        <v>66.099999999999994</v>
      </c>
      <c r="AB6">
        <v>66.8</v>
      </c>
      <c r="AC6">
        <v>68.5</v>
      </c>
      <c r="AD6">
        <v>68.2</v>
      </c>
      <c r="AE6">
        <v>67.900000000000006</v>
      </c>
      <c r="AF6">
        <v>70.599999999999994</v>
      </c>
      <c r="AG6">
        <v>69.8</v>
      </c>
      <c r="AH6">
        <v>71.099999999999994</v>
      </c>
      <c r="AI6">
        <v>67.8</v>
      </c>
      <c r="AJ6">
        <v>64.8</v>
      </c>
      <c r="AK6">
        <v>65.900000000000006</v>
      </c>
      <c r="AL6">
        <v>62.3</v>
      </c>
      <c r="AM6">
        <v>56.2</v>
      </c>
      <c r="AN6" s="14"/>
    </row>
    <row r="7" spans="1:41" x14ac:dyDescent="0.3">
      <c r="A7" s="4" t="s">
        <v>96</v>
      </c>
      <c r="B7" s="1">
        <v>40835</v>
      </c>
      <c r="C7">
        <v>13</v>
      </c>
      <c r="D7">
        <v>23.1</v>
      </c>
      <c r="E7">
        <v>25.15</v>
      </c>
      <c r="F7">
        <v>26.8</v>
      </c>
      <c r="G7" s="5">
        <v>30</v>
      </c>
      <c r="H7">
        <v>35.1</v>
      </c>
      <c r="I7">
        <v>38.700000000000003</v>
      </c>
      <c r="J7">
        <v>40.299999999999997</v>
      </c>
      <c r="K7">
        <v>39.9</v>
      </c>
      <c r="L7">
        <v>41.8</v>
      </c>
      <c r="M7">
        <v>42.3</v>
      </c>
      <c r="N7">
        <v>44.3</v>
      </c>
      <c r="O7">
        <v>43.7</v>
      </c>
      <c r="P7">
        <v>45.7</v>
      </c>
      <c r="Q7">
        <v>48.8</v>
      </c>
      <c r="R7">
        <v>49.1</v>
      </c>
      <c r="S7">
        <v>44.6</v>
      </c>
      <c r="T7">
        <v>38.700000000000003</v>
      </c>
      <c r="U7">
        <v>50.8</v>
      </c>
      <c r="V7">
        <v>54</v>
      </c>
      <c r="W7">
        <v>55.4</v>
      </c>
      <c r="X7">
        <v>54.4</v>
      </c>
      <c r="Y7">
        <v>54.2</v>
      </c>
      <c r="Z7">
        <v>59.4</v>
      </c>
      <c r="AA7">
        <v>55.4</v>
      </c>
      <c r="AB7">
        <v>57.5</v>
      </c>
      <c r="AC7">
        <v>59.2</v>
      </c>
      <c r="AD7">
        <v>58</v>
      </c>
      <c r="AE7">
        <v>59.1</v>
      </c>
      <c r="AF7">
        <v>59.7</v>
      </c>
      <c r="AG7">
        <v>59</v>
      </c>
      <c r="AH7">
        <v>56.9</v>
      </c>
      <c r="AI7">
        <v>64.5</v>
      </c>
      <c r="AJ7">
        <v>51.6</v>
      </c>
      <c r="AK7">
        <v>48.7</v>
      </c>
      <c r="AL7">
        <v>44.1</v>
      </c>
      <c r="AM7">
        <v>40.5</v>
      </c>
      <c r="AN7">
        <v>36.299999999999997</v>
      </c>
    </row>
    <row r="8" spans="1:41" x14ac:dyDescent="0.3">
      <c r="A8" s="4" t="s">
        <v>99</v>
      </c>
      <c r="B8" s="1">
        <v>40834</v>
      </c>
      <c r="C8">
        <v>14.6</v>
      </c>
      <c r="D8">
        <v>23.4</v>
      </c>
      <c r="E8">
        <v>27</v>
      </c>
      <c r="F8">
        <v>29.4</v>
      </c>
      <c r="G8" s="5">
        <v>34.299999999999997</v>
      </c>
      <c r="H8">
        <v>38.200000000000003</v>
      </c>
      <c r="I8">
        <v>41.6</v>
      </c>
      <c r="J8">
        <v>42.9</v>
      </c>
      <c r="K8">
        <v>43.6</v>
      </c>
      <c r="L8">
        <v>44.7</v>
      </c>
      <c r="M8">
        <v>46.4</v>
      </c>
      <c r="N8">
        <v>47.8</v>
      </c>
      <c r="O8">
        <v>45.3</v>
      </c>
      <c r="P8">
        <v>50.6</v>
      </c>
      <c r="Q8">
        <v>51.7</v>
      </c>
      <c r="R8">
        <v>48.8</v>
      </c>
      <c r="S8">
        <v>46.1</v>
      </c>
      <c r="T8">
        <v>41.5</v>
      </c>
      <c r="U8">
        <v>52.5</v>
      </c>
      <c r="V8">
        <v>55.6</v>
      </c>
      <c r="W8">
        <v>57.2</v>
      </c>
      <c r="X8">
        <v>56.6</v>
      </c>
      <c r="Y8">
        <v>57</v>
      </c>
      <c r="Z8">
        <v>59.3</v>
      </c>
      <c r="AA8">
        <v>60.5</v>
      </c>
      <c r="AB8">
        <v>60.5</v>
      </c>
      <c r="AC8">
        <v>62.2</v>
      </c>
      <c r="AD8">
        <v>62.2</v>
      </c>
      <c r="AE8">
        <v>61.4</v>
      </c>
      <c r="AF8">
        <v>61.2</v>
      </c>
      <c r="AG8">
        <v>63.7</v>
      </c>
      <c r="AH8">
        <v>64</v>
      </c>
      <c r="AI8">
        <v>62.8</v>
      </c>
      <c r="AJ8">
        <v>61.5</v>
      </c>
      <c r="AK8">
        <v>62.6</v>
      </c>
      <c r="AL8">
        <v>64.2</v>
      </c>
      <c r="AM8">
        <v>42.9</v>
      </c>
      <c r="AN8" s="14"/>
    </row>
    <row r="9" spans="1:41" x14ac:dyDescent="0.3">
      <c r="A9" s="4" t="s">
        <v>97</v>
      </c>
      <c r="B9" s="1">
        <v>40834</v>
      </c>
      <c r="C9">
        <v>14.5</v>
      </c>
      <c r="D9">
        <v>24.1</v>
      </c>
      <c r="E9">
        <v>28.15</v>
      </c>
      <c r="F9">
        <v>32.5</v>
      </c>
      <c r="G9" s="5">
        <v>40</v>
      </c>
      <c r="H9">
        <v>43.1</v>
      </c>
      <c r="I9">
        <v>45.7</v>
      </c>
      <c r="J9">
        <v>46.4</v>
      </c>
      <c r="K9">
        <v>47</v>
      </c>
      <c r="L9">
        <v>47.5</v>
      </c>
      <c r="M9">
        <v>47.3</v>
      </c>
      <c r="N9">
        <v>47.2</v>
      </c>
      <c r="O9">
        <v>47.4</v>
      </c>
      <c r="P9">
        <v>49.2</v>
      </c>
      <c r="Q9">
        <v>50.3</v>
      </c>
      <c r="R9">
        <v>49.1</v>
      </c>
      <c r="S9">
        <v>45.9</v>
      </c>
      <c r="T9">
        <v>44.5</v>
      </c>
      <c r="U9">
        <v>55.9</v>
      </c>
      <c r="V9">
        <v>58.6</v>
      </c>
      <c r="W9">
        <v>59</v>
      </c>
      <c r="X9">
        <v>58.9</v>
      </c>
      <c r="Y9">
        <v>62.1</v>
      </c>
      <c r="Z9">
        <v>60.4</v>
      </c>
      <c r="AA9">
        <v>58.5</v>
      </c>
      <c r="AB9">
        <v>62.1</v>
      </c>
      <c r="AC9">
        <v>63.4</v>
      </c>
      <c r="AD9">
        <v>57.4</v>
      </c>
      <c r="AE9">
        <v>61</v>
      </c>
      <c r="AF9">
        <v>58.3</v>
      </c>
      <c r="AG9">
        <v>60.8</v>
      </c>
      <c r="AH9">
        <v>58.6</v>
      </c>
      <c r="AI9">
        <v>56.3</v>
      </c>
      <c r="AJ9">
        <v>49.6</v>
      </c>
      <c r="AK9">
        <v>38.1</v>
      </c>
      <c r="AL9" s="14"/>
    </row>
    <row r="10" spans="1:41" x14ac:dyDescent="0.3">
      <c r="A10" s="4" t="s">
        <v>98</v>
      </c>
      <c r="B10" s="1">
        <v>40835</v>
      </c>
      <c r="C10">
        <v>15.5</v>
      </c>
      <c r="D10">
        <v>25.4</v>
      </c>
      <c r="E10">
        <v>30.3</v>
      </c>
      <c r="F10">
        <v>31.8</v>
      </c>
      <c r="G10" s="5">
        <v>37.9</v>
      </c>
      <c r="H10">
        <v>41.5</v>
      </c>
      <c r="I10">
        <v>42.6</v>
      </c>
      <c r="J10">
        <v>43.6</v>
      </c>
      <c r="K10">
        <v>43</v>
      </c>
      <c r="L10">
        <v>43.7</v>
      </c>
      <c r="M10">
        <v>44.5</v>
      </c>
      <c r="N10">
        <v>47.2</v>
      </c>
      <c r="O10">
        <v>45</v>
      </c>
      <c r="P10">
        <v>47.9</v>
      </c>
      <c r="Q10">
        <v>50.4</v>
      </c>
      <c r="R10">
        <v>49.9</v>
      </c>
      <c r="S10">
        <v>45.9</v>
      </c>
      <c r="T10">
        <v>40.9</v>
      </c>
      <c r="U10">
        <v>51.9</v>
      </c>
      <c r="V10">
        <v>52.7</v>
      </c>
      <c r="W10">
        <v>54</v>
      </c>
      <c r="X10">
        <v>54.5</v>
      </c>
      <c r="Y10">
        <v>55.4</v>
      </c>
      <c r="Z10">
        <v>57.8</v>
      </c>
      <c r="AA10">
        <v>57.6</v>
      </c>
      <c r="AB10">
        <v>58</v>
      </c>
      <c r="AC10">
        <v>60.6</v>
      </c>
      <c r="AD10">
        <v>59.6</v>
      </c>
      <c r="AE10">
        <v>59.6</v>
      </c>
      <c r="AF10">
        <v>61.5</v>
      </c>
      <c r="AG10">
        <v>62.2</v>
      </c>
      <c r="AH10">
        <v>62.9</v>
      </c>
      <c r="AI10">
        <v>62.1</v>
      </c>
      <c r="AJ10">
        <v>63.1</v>
      </c>
      <c r="AK10">
        <v>63.8</v>
      </c>
      <c r="AL10">
        <v>64.099999999999994</v>
      </c>
      <c r="AM10">
        <v>53.7</v>
      </c>
      <c r="AN10">
        <v>59.3</v>
      </c>
    </row>
    <row r="13" spans="1:41" x14ac:dyDescent="0.3">
      <c r="B13" t="s">
        <v>102</v>
      </c>
    </row>
    <row r="14" spans="1:41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  <c r="M14">
        <v>18</v>
      </c>
      <c r="N14">
        <v>19.5</v>
      </c>
      <c r="O14">
        <v>21</v>
      </c>
      <c r="P14">
        <v>22.5</v>
      </c>
    </row>
    <row r="15" spans="1:41" x14ac:dyDescent="0.3">
      <c r="A15" s="4" t="s">
        <v>92</v>
      </c>
      <c r="B15">
        <f>IF(ISBLANK(E3),D3,((1/($B$14-$D$2))*D3 + (1/($E$2-$B$14))*E3)/((1/($B$14-$D$2)) + (1/($E$2-$B$14))))</f>
        <v>26.924999999999997</v>
      </c>
      <c r="C15">
        <f>IF(ISBLANK(H3),G3,((1/($C$14-$G$2))*G3 + (1/($H$2-$C$14))*H3)/((1/($C$14-$G$2)) + (1/($H$2-$C$14))))</f>
        <v>41.84615384615384</v>
      </c>
      <c r="D15">
        <f>IF(ISBLANK(K3),J3,((1/($D$14-$J$2))*J3 + (1/($K$2-$D$14))*K3)/((1/($D$14-$J$2)) + (1/($K$2-$D$14))))</f>
        <v>48.621428571428567</v>
      </c>
      <c r="E15">
        <f>IF(ISBLANK(O3),N3,((1/($E$14-$N$2))*N3 + (1/($O$2-$E$14))*O3)/((1/($E$14-$N$2)) + (1/($O$2-$E$14))))</f>
        <v>49.699999999999996</v>
      </c>
      <c r="F15">
        <f>IF(ISBLANK(Q3),P3,((1/($F$14-$P$2))*P3 + (1/($Q$2-$F$14))*Q3)/((1/($F$14-$P$2)) + (1/($Q$2-$F$14))))</f>
        <v>53.608750000000001</v>
      </c>
      <c r="G15">
        <f>IF(ISBLANK(S3),R3,((1/($G$14-$R$2))*R3 + (1/($S$2-$G$14))*S3)/((1/($G$14-$R$2)) + (1/($S$2-$G$14))))</f>
        <v>51.666071428571428</v>
      </c>
      <c r="H15">
        <f>IF(ISBLANK(U3),T3,((1/($H$14-$T$2))*T3 + (1/($U$2-$H$14))*U3)/((1/($H$14-$T$2)) + (1/($U$2-$H$14))))</f>
        <v>51.343749999999993</v>
      </c>
      <c r="I15">
        <f>IF(ISBLANK(W3),V3,((1/($I$14-$V$2))*V3 + (1/($W$2-$I$14))*W3)/((1/($I$14-$V$2)) + (1/($W$2-$I$14))))</f>
        <v>59.125</v>
      </c>
      <c r="J15">
        <f>IF(ISBLANK(Y3),X3,((1/($J$14-$X$2))*X3 + (1/($Y$2-$J$14))*Y3)/((1/($J$14-$X$2)) + (1/($Y$2-$J$14))))</f>
        <v>60.114130434782609</v>
      </c>
      <c r="K15">
        <f>IF(ISBLANK(AA3),Z3,((1/($K$14-$Z$2))*Z3 + (1/($AA$2-$K$14))*AA3)/((1/($K$14-$Z$2)) + (1/($AA$2-$K$14))))</f>
        <v>61.075000000000003</v>
      </c>
      <c r="L15">
        <f>IF(ISBLANK(AC3),AB3,((1/($L$14-$AB$2))*AB3 + (1/($AC$2-$L$14))*AC3)/((1/($L$14-$AB$2)) + (1/($AC$2-$L$14))))</f>
        <v>61.80833333333333</v>
      </c>
      <c r="M15">
        <f>IF(ISBLANK(AF3),AE3,((1/($M$14-$AE$2))*AE3 + (1/($AF$2-$M$14))*AF3)/((1/($M$14-$AE$2)) + (1/($AF$2-$M$14))))</f>
        <v>61.672727272727272</v>
      </c>
      <c r="N15">
        <f>IF(ISBLANK(AH3),AG3,((1/($N$14-$AG$2))*AG3 + (1/($AH$2-$N$14))*AH3)/((1/($N$14-$AG$2)) + (1/($AH$2-$N$14))))</f>
        <v>59.888749999999987</v>
      </c>
      <c r="O15">
        <f>IF(ISBLANK(AJ3),AI3,((1/($O$14-$AI$2))*AI3 + (1/($AJ$2-$O$14))*AJ3)/((1/($O$14-$AI$2)) + (1/($AJ$2-$O$14))))</f>
        <v>60.749999999999993</v>
      </c>
      <c r="P15">
        <f>IF(ISBLANK(AL3),AK3,((1/($P$14-$AK$2))*AK3 + (1/($AL$2-$P$14))*AL3)/((1/($P$14-$AK$2)) + (1/($AL$2-$P$14))))</f>
        <v>63.194318181818176</v>
      </c>
    </row>
    <row r="16" spans="1:41" x14ac:dyDescent="0.3">
      <c r="A16" s="4" t="s">
        <v>93</v>
      </c>
      <c r="B16">
        <f t="shared" ref="B16:B22" si="26">IF(ISBLANK(E4),D4,((1/($B$14-$D$2))*D4 + (1/($E$2-$B$14))*E4)/((1/($B$14-$D$2)) + (1/($E$2-$B$14))))</f>
        <v>27.177678571428576</v>
      </c>
      <c r="C16">
        <f t="shared" ref="C16:C22" si="27">IF(ISBLANK(H4),G4,((1/($C$14-$G$2))*G4 + (1/($H$2-$C$14))*H4)/((1/($C$14-$G$2)) + (1/($H$2-$C$14))))</f>
        <v>43.34615384615384</v>
      </c>
      <c r="D16">
        <f t="shared" ref="D16:D22" si="28">IF(ISBLANK(K4),J4,((1/($D$14-$J$2))*J4 + (1/($K$2-$D$14))*K4)/((1/($D$14-$J$2)) + (1/($K$2-$D$14))))</f>
        <v>48.157142857142858</v>
      </c>
      <c r="E16">
        <f t="shared" ref="E16:E22" si="29">IF(ISBLANK(O4),N4,((1/($E$14-$N$2))*N4 + (1/($O$2-$E$14))*O4)/((1/($E$14-$N$2)) + (1/($O$2-$E$14))))</f>
        <v>49.341176470588238</v>
      </c>
      <c r="F16">
        <f t="shared" ref="F16:F22" si="30">IF(ISBLANK(Q4),P4,((1/($F$14-$P$2))*P4 + (1/($Q$2-$F$14))*Q4)/((1/($F$14-$P$2)) + (1/($Q$2-$F$14))))</f>
        <v>51.747500000000002</v>
      </c>
      <c r="G16">
        <f t="shared" ref="G16:G22" si="31">IF(ISBLANK(S4),R4,((1/($G$14-$R$2))*R4 + (1/($S$2-$G$14))*S4)/((1/($G$14-$R$2)) + (1/($S$2-$G$14))))</f>
        <v>49.664285714285711</v>
      </c>
      <c r="H16">
        <f t="shared" ref="H16:H22" si="32">IF(ISBLANK(U4),T4,((1/($H$14-$T$2))*T4 + (1/($U$2-$H$14))*U4)/((1/($H$14-$T$2)) + (1/($U$2-$H$14))))</f>
        <v>48.574999999999989</v>
      </c>
      <c r="I16">
        <f t="shared" ref="I16:I22" si="33">IF(ISBLANK(W4),V4,((1/($I$14-$V$2))*V4 + (1/($W$2-$I$14))*W4)/((1/($I$14-$V$2)) + (1/($W$2-$I$14))))</f>
        <v>59.3</v>
      </c>
      <c r="J16">
        <f t="shared" ref="J16:J22" si="34">IF(ISBLANK(Y4),X4,((1/($J$14-$X$2))*X4 + (1/($Y$2-$J$14))*Y4)/((1/($J$14-$X$2)) + (1/($Y$2-$J$14))))</f>
        <v>59.263043478260876</v>
      </c>
      <c r="K16">
        <f t="shared" ref="K16:K22" si="35">IF(ISBLANK(AA4),Z4,((1/($K$14-$Z$2))*Z4 + (1/($AA$2-$K$14))*AA4)/((1/($K$14-$Z$2)) + (1/($AA$2-$K$14))))</f>
        <v>61.900000000000006</v>
      </c>
      <c r="L16">
        <f t="shared" ref="L16:L22" si="36">IF(ISBLANK(AC4),AB4,((1/($L$14-$AB$2))*AB4 + (1/($AC$2-$L$14))*AC4)/((1/($L$14-$AB$2)) + (1/($AC$2-$L$14))))</f>
        <v>60.55833333333333</v>
      </c>
      <c r="M16">
        <f t="shared" ref="M16:M22" si="37">IF(ISBLANK(AF4),AE4,((1/($M$14-$AE$2))*AE4 + (1/($AF$2-$M$14))*AF4)/((1/($M$14-$AE$2)) + (1/($AF$2-$M$14))))</f>
        <v>61.890909090909076</v>
      </c>
      <c r="N16">
        <f t="shared" ref="N16:N22" si="38">IF(ISBLANK(AH4),AG4,((1/($N$14-$AG$2))*AG4 + (1/($AH$2-$N$14))*AH4)/((1/($N$14-$AG$2)) + (1/($AH$2-$N$14))))</f>
        <v>63.346249999999984</v>
      </c>
      <c r="O16">
        <f t="shared" ref="O16:O22" si="39">IF(ISBLANK(AJ4),AI4,((1/($O$14-$AI$2))*AI4 + (1/($AJ$2-$O$14))*AJ4)/((1/($O$14-$AI$2)) + (1/($AJ$2-$O$14))))</f>
        <v>62.900000000000006</v>
      </c>
      <c r="P16">
        <f t="shared" ref="P16:P22" si="40">IF(ISBLANK(AL4),AK4,((1/($P$14-$AK$2))*AK4 + (1/($AL$2-$P$14))*AL4)/((1/($P$14-$AK$2)) + (1/($AL$2-$P$14))))</f>
        <v>64.923863636363635</v>
      </c>
    </row>
    <row r="17" spans="1:16" x14ac:dyDescent="0.3">
      <c r="A17" s="4" t="s">
        <v>94</v>
      </c>
      <c r="B17">
        <f t="shared" si="26"/>
        <v>25.783928571428568</v>
      </c>
      <c r="C17">
        <f t="shared" si="27"/>
        <v>40.719230769230762</v>
      </c>
      <c r="D17">
        <f t="shared" si="28"/>
        <v>48.405357142857142</v>
      </c>
      <c r="E17">
        <f t="shared" si="29"/>
        <v>50.876470588235293</v>
      </c>
      <c r="F17">
        <f t="shared" si="30"/>
        <v>51.297499999999999</v>
      </c>
      <c r="G17">
        <f t="shared" si="31"/>
        <v>51.701785714285712</v>
      </c>
      <c r="H17">
        <f t="shared" si="32"/>
        <v>50.037499999999987</v>
      </c>
      <c r="I17">
        <f t="shared" si="33"/>
        <v>58.4</v>
      </c>
      <c r="J17">
        <f t="shared" si="34"/>
        <v>60.875</v>
      </c>
      <c r="K17">
        <f t="shared" si="35"/>
        <v>62.150000000000013</v>
      </c>
      <c r="L17">
        <f t="shared" si="36"/>
        <v>62.349999999999994</v>
      </c>
      <c r="M17">
        <f t="shared" si="37"/>
        <v>64.409090909090892</v>
      </c>
      <c r="N17">
        <f t="shared" si="38"/>
        <v>66.546249999999986</v>
      </c>
      <c r="O17">
        <f t="shared" si="39"/>
        <v>64.95</v>
      </c>
      <c r="P17">
        <f t="shared" si="40"/>
        <v>60.13750000000001</v>
      </c>
    </row>
    <row r="18" spans="1:16" x14ac:dyDescent="0.3">
      <c r="A18" s="4" t="s">
        <v>95</v>
      </c>
      <c r="B18">
        <f t="shared" si="26"/>
        <v>27.232142857142858</v>
      </c>
      <c r="C18">
        <f t="shared" si="27"/>
        <v>39.126923076923084</v>
      </c>
      <c r="D18">
        <f t="shared" si="28"/>
        <v>47.030357142857142</v>
      </c>
      <c r="E18">
        <f t="shared" si="29"/>
        <v>49.229411764705887</v>
      </c>
      <c r="F18">
        <f t="shared" si="30"/>
        <v>52.879999999999995</v>
      </c>
      <c r="G18">
        <f t="shared" si="31"/>
        <v>53.0625</v>
      </c>
      <c r="H18">
        <f t="shared" si="32"/>
        <v>55.356249999999996</v>
      </c>
      <c r="I18">
        <f t="shared" si="33"/>
        <v>61.35</v>
      </c>
      <c r="J18">
        <f t="shared" si="34"/>
        <v>64.265217391304347</v>
      </c>
      <c r="K18">
        <f t="shared" si="35"/>
        <v>66.05</v>
      </c>
      <c r="L18">
        <f t="shared" si="36"/>
        <v>68.358333333333334</v>
      </c>
      <c r="M18">
        <f t="shared" si="37"/>
        <v>68.390909090909091</v>
      </c>
      <c r="N18">
        <f t="shared" si="38"/>
        <v>70.173749999999984</v>
      </c>
      <c r="O18">
        <f t="shared" si="39"/>
        <v>66.3</v>
      </c>
      <c r="P18">
        <f t="shared" si="40"/>
        <v>63.568181818181827</v>
      </c>
    </row>
    <row r="19" spans="1:16" x14ac:dyDescent="0.3">
      <c r="A19" s="4" t="s">
        <v>96</v>
      </c>
      <c r="B19">
        <f t="shared" si="26"/>
        <v>23.649107142857144</v>
      </c>
      <c r="C19">
        <f t="shared" si="27"/>
        <v>33.334615384615383</v>
      </c>
      <c r="D19">
        <f t="shared" si="28"/>
        <v>39.921428571428564</v>
      </c>
      <c r="E19">
        <f t="shared" si="29"/>
        <v>44.194117647058818</v>
      </c>
      <c r="F19">
        <f t="shared" si="30"/>
        <v>46.436250000000001</v>
      </c>
      <c r="G19">
        <f t="shared" si="31"/>
        <v>48.055357142857147</v>
      </c>
      <c r="H19">
        <f t="shared" si="32"/>
        <v>45.506249999999987</v>
      </c>
      <c r="I19">
        <f t="shared" si="33"/>
        <v>55.050000000000004</v>
      </c>
      <c r="J19">
        <f t="shared" si="34"/>
        <v>54.219565217391313</v>
      </c>
      <c r="K19">
        <f t="shared" si="35"/>
        <v>56.400000000000006</v>
      </c>
      <c r="L19">
        <f t="shared" si="36"/>
        <v>59.058333333333323</v>
      </c>
      <c r="M19">
        <f t="shared" si="37"/>
        <v>59.209090909090911</v>
      </c>
      <c r="N19">
        <f t="shared" si="38"/>
        <v>58.396249999999995</v>
      </c>
      <c r="O19">
        <f t="shared" si="39"/>
        <v>58.050000000000004</v>
      </c>
      <c r="P19">
        <f t="shared" si="40"/>
        <v>45.720454545454551</v>
      </c>
    </row>
    <row r="20" spans="1:16" x14ac:dyDescent="0.3">
      <c r="A20" s="4" t="s">
        <v>99</v>
      </c>
      <c r="B20">
        <f t="shared" si="26"/>
        <v>24.364285714285714</v>
      </c>
      <c r="C20">
        <f t="shared" si="27"/>
        <v>36.849999999999994</v>
      </c>
      <c r="D20">
        <f t="shared" si="28"/>
        <v>43.5625</v>
      </c>
      <c r="E20">
        <f t="shared" si="29"/>
        <v>47.358823529411758</v>
      </c>
      <c r="F20">
        <f t="shared" si="30"/>
        <v>50.861249999999998</v>
      </c>
      <c r="G20">
        <f t="shared" si="31"/>
        <v>48.173214285714288</v>
      </c>
      <c r="H20">
        <f t="shared" si="32"/>
        <v>47.687499999999993</v>
      </c>
      <c r="I20">
        <f t="shared" si="33"/>
        <v>56.800000000000004</v>
      </c>
      <c r="J20">
        <f t="shared" si="34"/>
        <v>56.960869565217386</v>
      </c>
      <c r="K20">
        <f t="shared" si="35"/>
        <v>60.2</v>
      </c>
      <c r="L20">
        <f t="shared" si="36"/>
        <v>62.058333333333337</v>
      </c>
      <c r="M20">
        <f t="shared" si="37"/>
        <v>61.363636363636367</v>
      </c>
      <c r="N20">
        <f t="shared" si="38"/>
        <v>63.786249999999988</v>
      </c>
      <c r="O20">
        <f t="shared" si="39"/>
        <v>62.15</v>
      </c>
      <c r="P20">
        <f t="shared" si="40"/>
        <v>63.636363636363633</v>
      </c>
    </row>
    <row r="21" spans="1:16" x14ac:dyDescent="0.3">
      <c r="A21" s="4" t="s">
        <v>97</v>
      </c>
      <c r="B21">
        <f t="shared" si="26"/>
        <v>25.184821428571432</v>
      </c>
      <c r="C21">
        <f t="shared" si="27"/>
        <v>42.026923076923069</v>
      </c>
      <c r="D21">
        <f t="shared" si="28"/>
        <v>46.967857142857142</v>
      </c>
      <c r="E21">
        <f t="shared" si="29"/>
        <v>47.235294117647058</v>
      </c>
      <c r="F21">
        <f t="shared" si="30"/>
        <v>49.46125</v>
      </c>
      <c r="G21">
        <f t="shared" si="31"/>
        <v>48.357142857142861</v>
      </c>
      <c r="H21">
        <f t="shared" si="32"/>
        <v>50.912499999999987</v>
      </c>
      <c r="I21">
        <f t="shared" si="33"/>
        <v>58.9</v>
      </c>
      <c r="J21">
        <f t="shared" si="34"/>
        <v>61.786956521739128</v>
      </c>
      <c r="K21">
        <f t="shared" si="35"/>
        <v>58.975000000000001</v>
      </c>
      <c r="L21">
        <f t="shared" si="36"/>
        <v>63.291666666666664</v>
      </c>
      <c r="M21">
        <f t="shared" si="37"/>
        <v>60.509090909090915</v>
      </c>
      <c r="N21">
        <f t="shared" si="38"/>
        <v>60.167499999999997</v>
      </c>
      <c r="O21">
        <f t="shared" si="39"/>
        <v>52.949999999999996</v>
      </c>
    </row>
    <row r="22" spans="1:16" x14ac:dyDescent="0.3">
      <c r="A22" s="4" t="s">
        <v>98</v>
      </c>
      <c r="B22">
        <f t="shared" si="26"/>
        <v>26.712499999999999</v>
      </c>
      <c r="C22">
        <f t="shared" si="27"/>
        <v>40.253846153846148</v>
      </c>
      <c r="D22">
        <f t="shared" si="28"/>
        <v>43.032142857142858</v>
      </c>
      <c r="E22">
        <f t="shared" si="29"/>
        <v>46.811764705882354</v>
      </c>
      <c r="F22">
        <f t="shared" si="30"/>
        <v>48.493749999999999</v>
      </c>
      <c r="G22">
        <f t="shared" si="31"/>
        <v>48.971428571428575</v>
      </c>
      <c r="H22">
        <f t="shared" si="32"/>
        <v>47.087499999999991</v>
      </c>
      <c r="I22">
        <f t="shared" si="33"/>
        <v>53.675000000000004</v>
      </c>
      <c r="J22">
        <f t="shared" si="34"/>
        <v>55.311956521739127</v>
      </c>
      <c r="K22">
        <f t="shared" si="35"/>
        <v>57.650000000000006</v>
      </c>
      <c r="L22">
        <f t="shared" si="36"/>
        <v>60.383333333333326</v>
      </c>
      <c r="M22">
        <f t="shared" si="37"/>
        <v>59.945454545454531</v>
      </c>
      <c r="N22">
        <f t="shared" si="38"/>
        <v>62.401249999999997</v>
      </c>
      <c r="O22">
        <f t="shared" si="39"/>
        <v>62.600000000000009</v>
      </c>
      <c r="P22">
        <f t="shared" si="40"/>
        <v>63.9943181818181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67163-852A-4F09-B713-C2E3B49B2E88}">
  <dimension ref="A1:I22"/>
  <sheetViews>
    <sheetView workbookViewId="0">
      <selection activeCell="F12" sqref="F12:J23"/>
    </sheetView>
  </sheetViews>
  <sheetFormatPr defaultRowHeight="14.4" x14ac:dyDescent="0.3"/>
  <cols>
    <col min="3" max="3" width="10.33203125" bestFit="1" customWidth="1"/>
  </cols>
  <sheetData>
    <row r="1" spans="1:9" x14ac:dyDescent="0.3">
      <c r="A1" s="21">
        <f>AVERAGE(B3:B10)</f>
        <v>41010.625</v>
      </c>
      <c r="B1" s="24" t="s">
        <v>100</v>
      </c>
      <c r="C1" s="18">
        <v>41040</v>
      </c>
      <c r="D1" s="6">
        <v>41051</v>
      </c>
      <c r="E1" s="6">
        <v>41073</v>
      </c>
      <c r="F1" s="6">
        <v>41099</v>
      </c>
      <c r="G1" s="6">
        <v>41117</v>
      </c>
      <c r="H1" s="6">
        <v>41138</v>
      </c>
      <c r="I1" s="6">
        <v>41159</v>
      </c>
    </row>
    <row r="2" spans="1:9" x14ac:dyDescent="0.3">
      <c r="C2" s="7">
        <f>(C1-$A$1)/30.5</f>
        <v>0.96311475409836067</v>
      </c>
      <c r="D2" s="7">
        <f t="shared" ref="D2:I2" si="0">(D1-$A$1)/30.5</f>
        <v>1.3237704918032787</v>
      </c>
      <c r="E2" s="7">
        <f t="shared" si="0"/>
        <v>2.0450819672131146</v>
      </c>
      <c r="F2" s="7">
        <f t="shared" si="0"/>
        <v>2.8975409836065573</v>
      </c>
      <c r="G2" s="7">
        <f t="shared" si="0"/>
        <v>3.487704918032787</v>
      </c>
      <c r="H2" s="7">
        <f t="shared" si="0"/>
        <v>4.1762295081967213</v>
      </c>
      <c r="I2" s="7">
        <f t="shared" si="0"/>
        <v>4.8647540983606561</v>
      </c>
    </row>
    <row r="3" spans="1:9" x14ac:dyDescent="0.3">
      <c r="A3" t="s">
        <v>8</v>
      </c>
      <c r="B3" s="6">
        <v>41011</v>
      </c>
      <c r="C3" s="5">
        <v>14.7</v>
      </c>
      <c r="D3">
        <v>16.95</v>
      </c>
      <c r="E3">
        <v>18.8</v>
      </c>
      <c r="F3">
        <v>16.7</v>
      </c>
      <c r="G3" s="5">
        <v>17.3</v>
      </c>
      <c r="H3">
        <v>17.8</v>
      </c>
    </row>
    <row r="4" spans="1:9" x14ac:dyDescent="0.3">
      <c r="A4" t="s">
        <v>9</v>
      </c>
      <c r="B4" s="6">
        <v>41011</v>
      </c>
      <c r="C4" s="5">
        <v>11.9</v>
      </c>
      <c r="D4">
        <v>15.45</v>
      </c>
      <c r="E4">
        <v>21.1</v>
      </c>
      <c r="F4">
        <v>20.5</v>
      </c>
      <c r="G4" s="5">
        <v>20.3</v>
      </c>
      <c r="H4">
        <v>20.5</v>
      </c>
    </row>
    <row r="5" spans="1:9" x14ac:dyDescent="0.3">
      <c r="A5" t="s">
        <v>10</v>
      </c>
      <c r="B5" s="6">
        <v>41011</v>
      </c>
      <c r="C5" s="5">
        <v>14.9</v>
      </c>
      <c r="D5">
        <v>15.35</v>
      </c>
      <c r="E5">
        <v>19.899999999999999</v>
      </c>
      <c r="F5">
        <v>17.3</v>
      </c>
      <c r="G5" s="5">
        <v>18.100000000000001</v>
      </c>
      <c r="H5">
        <v>18.2</v>
      </c>
    </row>
    <row r="6" spans="1:9" x14ac:dyDescent="0.3">
      <c r="A6" t="s">
        <v>11</v>
      </c>
      <c r="B6" s="6">
        <v>41011</v>
      </c>
      <c r="C6" s="5">
        <v>17.2</v>
      </c>
      <c r="D6">
        <v>17.399999999999999</v>
      </c>
      <c r="E6">
        <v>19.7</v>
      </c>
      <c r="F6">
        <v>19</v>
      </c>
      <c r="G6" s="5">
        <v>18.5</v>
      </c>
      <c r="H6">
        <v>18.8</v>
      </c>
    </row>
    <row r="7" spans="1:9" x14ac:dyDescent="0.3">
      <c r="A7" t="s">
        <v>12</v>
      </c>
      <c r="B7" s="6">
        <v>41012</v>
      </c>
      <c r="C7" s="5">
        <v>15.8</v>
      </c>
      <c r="D7">
        <v>16.850000000000001</v>
      </c>
      <c r="E7">
        <v>20.8</v>
      </c>
      <c r="F7">
        <v>19.899999999999999</v>
      </c>
      <c r="G7" s="5">
        <v>19.7</v>
      </c>
      <c r="H7">
        <v>21.2</v>
      </c>
      <c r="I7">
        <v>21.1</v>
      </c>
    </row>
    <row r="8" spans="1:9" x14ac:dyDescent="0.3">
      <c r="A8" t="s">
        <v>13</v>
      </c>
      <c r="B8" s="6">
        <v>41010</v>
      </c>
      <c r="C8" s="5">
        <v>12.6</v>
      </c>
      <c r="D8">
        <v>16.100000000000001</v>
      </c>
      <c r="E8">
        <v>18.5</v>
      </c>
      <c r="F8">
        <v>18.399999999999999</v>
      </c>
      <c r="G8" s="5">
        <v>18.100000000000001</v>
      </c>
      <c r="H8">
        <v>19.2</v>
      </c>
      <c r="I8">
        <v>19.7</v>
      </c>
    </row>
    <row r="9" spans="1:9" x14ac:dyDescent="0.3">
      <c r="A9" t="s">
        <v>14</v>
      </c>
      <c r="B9" s="6">
        <v>41010</v>
      </c>
      <c r="C9" s="5">
        <v>9.6999999999999993</v>
      </c>
      <c r="D9">
        <v>16</v>
      </c>
      <c r="E9">
        <v>18.600000000000001</v>
      </c>
      <c r="F9">
        <v>17.600000000000001</v>
      </c>
      <c r="G9" s="5">
        <v>18.600000000000001</v>
      </c>
      <c r="H9">
        <v>18.899999999999999</v>
      </c>
      <c r="I9">
        <v>18.899999999999999</v>
      </c>
    </row>
    <row r="10" spans="1:9" x14ac:dyDescent="0.3">
      <c r="A10" t="s">
        <v>15</v>
      </c>
      <c r="B10" s="6">
        <v>41009</v>
      </c>
      <c r="C10" s="5">
        <v>17.3</v>
      </c>
      <c r="D10">
        <v>16.149999999999999</v>
      </c>
      <c r="E10">
        <v>19.100000000000001</v>
      </c>
      <c r="F10">
        <v>19</v>
      </c>
      <c r="G10" s="5">
        <v>18.8</v>
      </c>
      <c r="H10">
        <v>18.600000000000001</v>
      </c>
      <c r="I10">
        <v>18.8</v>
      </c>
    </row>
    <row r="13" spans="1:9" x14ac:dyDescent="0.3">
      <c r="B13" t="s">
        <v>102</v>
      </c>
    </row>
    <row r="14" spans="1:9" x14ac:dyDescent="0.3">
      <c r="A14" t="s">
        <v>101</v>
      </c>
      <c r="B14">
        <v>1.5</v>
      </c>
      <c r="C14">
        <v>3</v>
      </c>
      <c r="D14">
        <v>4.5</v>
      </c>
    </row>
    <row r="15" spans="1:9" x14ac:dyDescent="0.3">
      <c r="A15" t="s">
        <v>8</v>
      </c>
      <c r="B15">
        <f>IF(ISBLANK(E3),D3,((1/($B$14-$D$2))*D3 + (1/($E$2-$B$14))*E3)/((1/($B$14-$D$2)) + (1/($E$2-$B$14))))</f>
        <v>17.401988636363637</v>
      </c>
      <c r="C15">
        <f>IF(ISBLANK(G3),F3,((1/($C$14-$F$2))*F3 + (1/($G$2-$C$14))*G3)/((1/($C$14-$F$2)) + (1/($G$2-$C$14))))</f>
        <v>16.804166666666664</v>
      </c>
    </row>
    <row r="16" spans="1:9" x14ac:dyDescent="0.3">
      <c r="A16" t="s">
        <v>9</v>
      </c>
      <c r="B16">
        <f t="shared" ref="B16:B22" si="1">IF(ISBLANK(E4),D4,((1/($B$14-$D$2))*D4 + (1/($E$2-$B$14))*E4)/((1/($B$14-$D$2)) + (1/($E$2-$B$14))))</f>
        <v>16.830397727272729</v>
      </c>
      <c r="C16">
        <f t="shared" ref="C16:C22" si="2">IF(ISBLANK(G4),F4,((1/($C$14-$F$2))*F4 + (1/($G$2-$C$14))*G4)/((1/($C$14-$F$2)) + (1/($G$2-$C$14))))</f>
        <v>20.465277777777779</v>
      </c>
    </row>
    <row r="17" spans="1:4" x14ac:dyDescent="0.3">
      <c r="A17" t="s">
        <v>10</v>
      </c>
      <c r="B17">
        <f t="shared" si="1"/>
        <v>16.461647727272727</v>
      </c>
      <c r="C17">
        <f t="shared" si="2"/>
        <v>17.43888888888889</v>
      </c>
    </row>
    <row r="18" spans="1:4" x14ac:dyDescent="0.3">
      <c r="A18" t="s">
        <v>11</v>
      </c>
      <c r="B18">
        <f t="shared" si="1"/>
        <v>17.961931818181814</v>
      </c>
      <c r="C18">
        <f t="shared" si="2"/>
        <v>18.913194444444443</v>
      </c>
    </row>
    <row r="19" spans="1:4" x14ac:dyDescent="0.3">
      <c r="A19" t="s">
        <v>12</v>
      </c>
      <c r="B19">
        <f t="shared" si="1"/>
        <v>17.815056818181819</v>
      </c>
      <c r="C19">
        <f t="shared" si="2"/>
        <v>19.865277777777777</v>
      </c>
      <c r="D19">
        <f t="shared" ref="D19:D22" si="3">IF(ISBLANK(I7),H7,((1/($D$14-$H$2))*H7 + (1/($I$2-$D$14))*I7)/((1/($D$14-$H$2)) + (1/($I$2-$D$14))))</f>
        <v>21.152976190476192</v>
      </c>
    </row>
    <row r="20" spans="1:4" x14ac:dyDescent="0.3">
      <c r="A20" t="s">
        <v>13</v>
      </c>
      <c r="B20">
        <f t="shared" si="1"/>
        <v>16.686363636363637</v>
      </c>
      <c r="C20">
        <f t="shared" si="2"/>
        <v>18.347916666666666</v>
      </c>
      <c r="D20">
        <f t="shared" si="3"/>
        <v>19.435119047619047</v>
      </c>
    </row>
    <row r="21" spans="1:4" x14ac:dyDescent="0.3">
      <c r="A21" t="s">
        <v>14</v>
      </c>
      <c r="B21">
        <f t="shared" si="1"/>
        <v>16.635227272727274</v>
      </c>
      <c r="C21">
        <f t="shared" si="2"/>
        <v>17.773611111111112</v>
      </c>
      <c r="D21">
        <f t="shared" si="3"/>
        <v>18.899999999999999</v>
      </c>
    </row>
    <row r="22" spans="1:4" x14ac:dyDescent="0.3">
      <c r="A22" t="s">
        <v>15</v>
      </c>
      <c r="B22">
        <f t="shared" si="1"/>
        <v>16.870738636363637</v>
      </c>
      <c r="C22">
        <f t="shared" si="2"/>
        <v>18.965277777777779</v>
      </c>
      <c r="D22">
        <f t="shared" si="3"/>
        <v>18.6940476190476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2C3F2-966C-45AA-8AB6-48D4FDBC4C6A}">
  <dimension ref="A1:T22"/>
  <sheetViews>
    <sheetView workbookViewId="0">
      <selection activeCell="K12" sqref="K12:Q21"/>
    </sheetView>
  </sheetViews>
  <sheetFormatPr defaultRowHeight="14.4" x14ac:dyDescent="0.3"/>
  <cols>
    <col min="1" max="1" width="10.33203125" bestFit="1" customWidth="1"/>
    <col min="2" max="2" width="5.5546875" customWidth="1"/>
    <col min="3" max="4" width="6.77734375" bestFit="1" customWidth="1"/>
    <col min="5" max="6" width="6.5546875" bestFit="1" customWidth="1"/>
    <col min="7" max="8" width="7" bestFit="1" customWidth="1"/>
    <col min="9" max="9" width="6.33203125" bestFit="1" customWidth="1"/>
    <col min="10" max="11" width="5.77734375" bestFit="1" customWidth="1"/>
    <col min="12" max="12" width="6.6640625" bestFit="1" customWidth="1"/>
    <col min="13" max="14" width="6.88671875" bestFit="1" customWidth="1"/>
    <col min="15" max="15" width="6.5546875" bestFit="1" customWidth="1"/>
    <col min="16" max="17" width="6.77734375" bestFit="1" customWidth="1"/>
    <col min="18" max="18" width="6.88671875" bestFit="1" customWidth="1"/>
    <col min="19" max="20" width="6.33203125" bestFit="1" customWidth="1"/>
  </cols>
  <sheetData>
    <row r="1" spans="1:20" x14ac:dyDescent="0.3">
      <c r="A1" s="20">
        <f>AVERAGE(B3:B8)</f>
        <v>40953.833333333336</v>
      </c>
      <c r="B1" s="24" t="s">
        <v>100</v>
      </c>
      <c r="C1" s="2">
        <v>40980</v>
      </c>
      <c r="D1" s="2">
        <v>40988</v>
      </c>
      <c r="E1" s="2">
        <v>41009</v>
      </c>
      <c r="F1" s="2">
        <v>41017</v>
      </c>
      <c r="G1" s="2">
        <v>41032</v>
      </c>
      <c r="H1" s="2">
        <v>41052</v>
      </c>
      <c r="I1" s="2">
        <v>41073</v>
      </c>
      <c r="J1" s="6">
        <v>41092</v>
      </c>
      <c r="K1" s="6">
        <v>41113</v>
      </c>
      <c r="L1" s="6">
        <v>41136</v>
      </c>
      <c r="M1" s="2">
        <v>41157</v>
      </c>
      <c r="N1" s="2">
        <v>41177</v>
      </c>
      <c r="O1" s="6">
        <v>41199</v>
      </c>
      <c r="P1" s="6">
        <v>41220</v>
      </c>
      <c r="Q1" s="6">
        <v>41242</v>
      </c>
      <c r="R1" s="6">
        <v>41260</v>
      </c>
      <c r="S1" s="6">
        <v>41282</v>
      </c>
      <c r="T1" s="6">
        <v>41299</v>
      </c>
    </row>
    <row r="2" spans="1:20" x14ac:dyDescent="0.3">
      <c r="C2" s="3">
        <f>(C1-$A$1)/30.5</f>
        <v>0.85792349726768002</v>
      </c>
      <c r="D2" s="3">
        <f t="shared" ref="D2:T2" si="0">(D1-$A$1)/30.5</f>
        <v>1.1202185792348931</v>
      </c>
      <c r="E2" s="3">
        <f t="shared" si="0"/>
        <v>1.8087431693988276</v>
      </c>
      <c r="F2" s="3">
        <f t="shared" si="0"/>
        <v>2.0710382513660406</v>
      </c>
      <c r="G2" s="3">
        <f t="shared" si="0"/>
        <v>2.5628415300545653</v>
      </c>
      <c r="H2" s="3">
        <f t="shared" si="0"/>
        <v>3.2185792349725979</v>
      </c>
      <c r="I2" s="3">
        <f t="shared" si="0"/>
        <v>3.9071038251365326</v>
      </c>
      <c r="J2" s="3">
        <f t="shared" si="0"/>
        <v>4.530054644808664</v>
      </c>
      <c r="K2" s="3">
        <f t="shared" si="0"/>
        <v>5.2185792349725979</v>
      </c>
      <c r="L2" s="3">
        <f t="shared" si="0"/>
        <v>5.972677595628336</v>
      </c>
      <c r="M2" s="3">
        <f t="shared" si="0"/>
        <v>6.6612021857922699</v>
      </c>
      <c r="N2" s="3">
        <f t="shared" si="0"/>
        <v>7.3169398907103034</v>
      </c>
      <c r="O2" s="3">
        <f t="shared" si="0"/>
        <v>8.0382513661201394</v>
      </c>
      <c r="P2" s="3">
        <f t="shared" si="0"/>
        <v>8.7267759562840741</v>
      </c>
      <c r="Q2" s="3">
        <f t="shared" si="0"/>
        <v>9.4480874316939101</v>
      </c>
      <c r="R2" s="3">
        <f t="shared" si="0"/>
        <v>10.038251366120139</v>
      </c>
      <c r="S2" s="3">
        <f t="shared" si="0"/>
        <v>10.759562841529975</v>
      </c>
      <c r="T2" s="3">
        <f t="shared" si="0"/>
        <v>11.316939890710303</v>
      </c>
    </row>
    <row r="3" spans="1:20" x14ac:dyDescent="0.3">
      <c r="A3" s="4" t="s">
        <v>39</v>
      </c>
      <c r="B3" s="1">
        <v>40954</v>
      </c>
      <c r="C3">
        <v>9.6</v>
      </c>
      <c r="D3">
        <v>11.1</v>
      </c>
      <c r="E3">
        <v>13.5</v>
      </c>
      <c r="F3" s="5">
        <v>13.4</v>
      </c>
      <c r="G3">
        <v>14.1</v>
      </c>
      <c r="H3">
        <v>14.3</v>
      </c>
      <c r="I3">
        <v>15.3</v>
      </c>
      <c r="J3">
        <v>14.5</v>
      </c>
      <c r="K3">
        <v>15.3</v>
      </c>
      <c r="L3">
        <v>14.6</v>
      </c>
      <c r="M3" s="9">
        <v>15.7</v>
      </c>
      <c r="N3" s="9">
        <v>15.7</v>
      </c>
      <c r="O3">
        <v>16.7</v>
      </c>
      <c r="P3">
        <v>16.5</v>
      </c>
      <c r="Q3">
        <v>17</v>
      </c>
      <c r="R3">
        <v>18.8</v>
      </c>
      <c r="S3">
        <v>18.8</v>
      </c>
      <c r="T3">
        <v>18.3</v>
      </c>
    </row>
    <row r="4" spans="1:20" x14ac:dyDescent="0.3">
      <c r="A4" s="4" t="s">
        <v>40</v>
      </c>
      <c r="B4" s="1">
        <v>40954</v>
      </c>
      <c r="C4">
        <v>12</v>
      </c>
      <c r="D4">
        <v>12.1</v>
      </c>
      <c r="E4">
        <v>14</v>
      </c>
      <c r="F4" s="5">
        <v>14</v>
      </c>
      <c r="G4">
        <v>15</v>
      </c>
      <c r="H4">
        <v>15.3</v>
      </c>
      <c r="I4">
        <v>16.600000000000001</v>
      </c>
      <c r="J4">
        <v>16</v>
      </c>
      <c r="K4">
        <v>16.100000000000001</v>
      </c>
      <c r="L4">
        <v>17.399999999999999</v>
      </c>
      <c r="M4" s="9">
        <v>16.8</v>
      </c>
      <c r="N4" s="9">
        <v>17.8</v>
      </c>
      <c r="O4">
        <v>18.399999999999999</v>
      </c>
      <c r="P4">
        <v>18</v>
      </c>
      <c r="Q4">
        <v>18.7</v>
      </c>
      <c r="R4">
        <v>18.899999999999999</v>
      </c>
      <c r="S4">
        <v>19.8</v>
      </c>
      <c r="T4">
        <v>19.600000000000001</v>
      </c>
    </row>
    <row r="5" spans="1:20" x14ac:dyDescent="0.3">
      <c r="A5" s="4" t="s">
        <v>41</v>
      </c>
      <c r="B5" s="1">
        <v>40953</v>
      </c>
      <c r="C5">
        <v>14</v>
      </c>
      <c r="D5">
        <v>12.6</v>
      </c>
      <c r="E5">
        <v>14.7</v>
      </c>
      <c r="F5" s="5">
        <v>14.1</v>
      </c>
      <c r="G5">
        <v>15.5</v>
      </c>
      <c r="H5">
        <v>15.9</v>
      </c>
      <c r="I5">
        <v>16.7</v>
      </c>
      <c r="J5">
        <v>15.8</v>
      </c>
      <c r="K5">
        <v>16.2</v>
      </c>
      <c r="L5">
        <v>16.399999999999999</v>
      </c>
      <c r="M5" s="9">
        <v>16.600000000000001</v>
      </c>
      <c r="N5" s="9">
        <v>17.5</v>
      </c>
      <c r="O5">
        <v>17.8</v>
      </c>
      <c r="P5">
        <v>18.2</v>
      </c>
      <c r="Q5">
        <v>18.2</v>
      </c>
      <c r="R5">
        <v>19.899999999999999</v>
      </c>
      <c r="S5">
        <v>19.8</v>
      </c>
      <c r="T5">
        <v>19.5</v>
      </c>
    </row>
    <row r="6" spans="1:20" x14ac:dyDescent="0.3">
      <c r="A6" s="4" t="s">
        <v>42</v>
      </c>
      <c r="B6" s="1">
        <v>40955</v>
      </c>
      <c r="C6">
        <v>8.5</v>
      </c>
      <c r="D6">
        <v>11.6</v>
      </c>
      <c r="E6">
        <v>13.7</v>
      </c>
      <c r="F6" s="5">
        <v>13.3</v>
      </c>
      <c r="G6">
        <v>15</v>
      </c>
      <c r="H6">
        <v>15.8</v>
      </c>
      <c r="I6">
        <v>17.8</v>
      </c>
      <c r="J6">
        <v>16.2</v>
      </c>
      <c r="K6">
        <v>16.899999999999999</v>
      </c>
      <c r="L6">
        <v>17</v>
      </c>
      <c r="M6" s="9">
        <v>17.2</v>
      </c>
      <c r="N6" s="9">
        <v>17.3</v>
      </c>
      <c r="O6">
        <v>18.899999999999999</v>
      </c>
      <c r="P6">
        <v>18.899999999999999</v>
      </c>
      <c r="Q6">
        <v>18.399999999999999</v>
      </c>
      <c r="R6">
        <v>20.2</v>
      </c>
      <c r="S6">
        <v>20.3</v>
      </c>
      <c r="T6">
        <v>19.7</v>
      </c>
    </row>
    <row r="7" spans="1:20" x14ac:dyDescent="0.3">
      <c r="A7" s="4" t="s">
        <v>43</v>
      </c>
      <c r="B7" s="1">
        <v>40953</v>
      </c>
      <c r="C7">
        <v>10.9</v>
      </c>
      <c r="D7">
        <v>11.7</v>
      </c>
      <c r="E7">
        <v>13.8</v>
      </c>
      <c r="F7" s="5">
        <v>13.1</v>
      </c>
      <c r="G7">
        <v>13.9</v>
      </c>
      <c r="H7">
        <v>14.3</v>
      </c>
      <c r="I7">
        <v>15.3</v>
      </c>
      <c r="J7">
        <v>14.8</v>
      </c>
      <c r="K7">
        <v>15.6</v>
      </c>
      <c r="L7">
        <v>15.4</v>
      </c>
      <c r="M7" s="9">
        <v>16.5</v>
      </c>
      <c r="N7" s="9">
        <v>16</v>
      </c>
      <c r="O7">
        <v>16.399999999999999</v>
      </c>
      <c r="P7">
        <v>16.7</v>
      </c>
      <c r="Q7">
        <v>17.5</v>
      </c>
      <c r="R7">
        <v>17.8</v>
      </c>
      <c r="S7">
        <v>18.2</v>
      </c>
      <c r="T7">
        <v>17.899999999999999</v>
      </c>
    </row>
    <row r="8" spans="1:20" x14ac:dyDescent="0.3">
      <c r="A8" s="4" t="s">
        <v>44</v>
      </c>
      <c r="B8" s="1">
        <v>40954</v>
      </c>
      <c r="C8">
        <v>12.8</v>
      </c>
      <c r="D8">
        <v>12</v>
      </c>
      <c r="E8">
        <v>13.7</v>
      </c>
      <c r="F8" s="5">
        <v>13.3</v>
      </c>
      <c r="G8">
        <v>13.9</v>
      </c>
      <c r="H8">
        <v>14</v>
      </c>
      <c r="I8">
        <v>14.8</v>
      </c>
      <c r="J8">
        <v>14.6</v>
      </c>
      <c r="K8">
        <v>16.5</v>
      </c>
      <c r="L8">
        <v>15.8</v>
      </c>
      <c r="M8" s="9">
        <v>15</v>
      </c>
      <c r="N8" s="9">
        <v>16.2</v>
      </c>
      <c r="O8">
        <v>16.7</v>
      </c>
      <c r="P8">
        <v>17</v>
      </c>
      <c r="Q8">
        <v>17.7</v>
      </c>
      <c r="R8">
        <v>18.100000000000001</v>
      </c>
    </row>
    <row r="13" spans="1:20" x14ac:dyDescent="0.3">
      <c r="B13" t="s">
        <v>102</v>
      </c>
    </row>
    <row r="14" spans="1:20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</row>
    <row r="15" spans="1:20" x14ac:dyDescent="0.3">
      <c r="A15" s="4" t="s">
        <v>39</v>
      </c>
      <c r="B15">
        <f>IF(ISBLANK(E3),D3,((1/($B$14-$D$2))*D3 + (1/($E$2-$B$14))*E3)/((1/($B$14-$D$2)) + (1/($E$2-$B$14))))</f>
        <v>12.423809523809801</v>
      </c>
      <c r="C15">
        <f>IF(ISBLANK(H3),G3,((1/($C$14-$G$2))*G3 + (1/($H$2-$C$14))*H3)/((1/($C$14-$G$2)) + (1/($H$2-$C$14))))</f>
        <v>14.233333333333359</v>
      </c>
      <c r="D15">
        <f>IF(ISBLANK(J3),I3,((1/($D$14-$I$2))*I3 + (1/($J$2-$D$14))*J3)/((1/($D$14-$I$2)) + (1/($J$2-$D$14))))</f>
        <v>14.538596491227969</v>
      </c>
      <c r="E15">
        <f>IF(ISBLANK(M3),L3,((1/($E$14-$L$2))*L3 + (1/($M$2-$E$14))*M3)/((1/($E$14-$L$2)) + (1/($M$2-$E$14))))</f>
        <v>14.643650793650922</v>
      </c>
      <c r="F15">
        <f>IF(ISBLANK(O3),N3,((1/($F$14-$N$2))*N3 + (1/($O$2-$F$14))*O3)/((1/($F$14-$N$2)) + (1/($O$2-$F$14))))</f>
        <v>15.953787878787987</v>
      </c>
      <c r="G15">
        <f>IF(ISBLANK(Q3),P3,((1/($G$14-$P$2))*P3 + (1/($Q$2-$G$14))*Q3)/((1/($G$14-$P$2)) + (1/($Q$2-$G$14))))</f>
        <v>16.689393939393995</v>
      </c>
      <c r="H15">
        <f>IF(ISBLANK(S3),R3,((1/($H$14-$R$2))*R3 + (1/($S$2-$H$14))*S3)/((1/($H$14-$R$2)) + (1/($S$2-$H$14))))</f>
        <v>18.800000000000004</v>
      </c>
    </row>
    <row r="16" spans="1:20" x14ac:dyDescent="0.3">
      <c r="A16" s="4" t="s">
        <v>40</v>
      </c>
      <c r="B16">
        <f t="shared" ref="B16:B20" si="1">IF(ISBLANK(E4),D4,((1/($B$14-$D$2))*D4 + (1/($E$2-$B$14))*E4)/((1/($B$14-$D$2)) + (1/($E$2-$B$14))))</f>
        <v>13.148015873016094</v>
      </c>
      <c r="C16">
        <f t="shared" ref="C16:C20" si="2">IF(ISBLANK(H4),G4,((1/($C$14-$G$2))*G4 + (1/($H$2-$C$14))*H4)/((1/($C$14-$G$2)) + (1/($H$2-$C$14))))</f>
        <v>15.200000000000037</v>
      </c>
      <c r="D16">
        <f t="shared" ref="D16:D20" si="3">IF(ISBLANK(J4),I4,((1/($D$14-$I$2))*I4 + (1/($J$2-$D$14))*J4)/((1/($D$14-$I$2)) + (1/($J$2-$D$14))))</f>
        <v>16.028947368420976</v>
      </c>
      <c r="E16">
        <f t="shared" ref="E16:E20" si="4">IF(ISBLANK(M4),L4,((1/($E$14-$L$2))*L4 + (1/($M$2-$E$14))*M4)/((1/($E$14-$L$2)) + (1/($M$2-$E$14))))</f>
        <v>17.376190476190406</v>
      </c>
      <c r="F16">
        <f t="shared" ref="F16:F20" si="5">IF(ISBLANK(O4),N4,((1/($F$14-$N$2))*N4 + (1/($O$2-$F$14))*O4)/((1/($F$14-$N$2)) + (1/($O$2-$F$14))))</f>
        <v>17.952272727272796</v>
      </c>
      <c r="G16">
        <f t="shared" ref="G16:G20" si="6">IF(ISBLANK(Q4),P4,((1/($G$14-$P$2))*P4 + (1/($Q$2-$G$14))*Q4)/((1/($G$14-$P$2)) + (1/($Q$2-$G$14))))</f>
        <v>18.26515151515159</v>
      </c>
      <c r="H16">
        <f t="shared" ref="H16:H18" si="7">IF(ISBLANK(S4),R4,((1/($H$14-$R$2))*R4 + (1/($S$2-$H$14))*S4)/((1/($H$14-$R$2)) + (1/($S$2-$H$14))))</f>
        <v>19.476136363636463</v>
      </c>
    </row>
    <row r="17" spans="1:8" x14ac:dyDescent="0.3">
      <c r="A17" s="4" t="s">
        <v>41</v>
      </c>
      <c r="B17">
        <f t="shared" si="1"/>
        <v>13.758333333333576</v>
      </c>
      <c r="C17">
        <f t="shared" si="2"/>
        <v>15.766666666666717</v>
      </c>
      <c r="D17">
        <f t="shared" si="3"/>
        <v>15.843421052631465</v>
      </c>
      <c r="E17">
        <f t="shared" si="4"/>
        <v>16.407936507936533</v>
      </c>
      <c r="F17">
        <f t="shared" si="5"/>
        <v>17.576136363636397</v>
      </c>
      <c r="G17">
        <f t="shared" si="6"/>
        <v>18.2</v>
      </c>
      <c r="H17">
        <f t="shared" si="7"/>
        <v>19.835984848484838</v>
      </c>
    </row>
    <row r="18" spans="1:8" x14ac:dyDescent="0.3">
      <c r="A18" s="4" t="s">
        <v>42</v>
      </c>
      <c r="B18">
        <f t="shared" si="1"/>
        <v>12.758333333333576</v>
      </c>
      <c r="C18">
        <f t="shared" si="2"/>
        <v>15.533333333333431</v>
      </c>
      <c r="D18">
        <f t="shared" si="3"/>
        <v>16.277192982455936</v>
      </c>
      <c r="E18">
        <f t="shared" si="4"/>
        <v>17.007936507936531</v>
      </c>
      <c r="F18">
        <f t="shared" si="5"/>
        <v>17.706060606060781</v>
      </c>
      <c r="G18">
        <f t="shared" si="6"/>
        <v>18.710606060606004</v>
      </c>
      <c r="H18">
        <f t="shared" si="7"/>
        <v>20.264015151515164</v>
      </c>
    </row>
    <row r="19" spans="1:8" x14ac:dyDescent="0.3">
      <c r="A19" s="4" t="s">
        <v>43</v>
      </c>
      <c r="B19">
        <f t="shared" si="1"/>
        <v>12.858333333333578</v>
      </c>
      <c r="C19">
        <f t="shared" si="2"/>
        <v>14.166666666666716</v>
      </c>
      <c r="D19">
        <f t="shared" si="3"/>
        <v>14.824122807017481</v>
      </c>
      <c r="E19">
        <f t="shared" si="4"/>
        <v>15.443650793650921</v>
      </c>
      <c r="F19">
        <f t="shared" si="5"/>
        <v>16.101515151515194</v>
      </c>
      <c r="G19">
        <f t="shared" si="6"/>
        <v>17.003030303030393</v>
      </c>
      <c r="H19">
        <f>IF(ISBLANK(T7),R7,((1/($H$14-$R$2))*R7 + (1/($T$2-$H$14))*T7)/((1/($H$14-$R$2)) + (1/($T$2-$H$14))))</f>
        <v>17.836111111111119</v>
      </c>
    </row>
    <row r="20" spans="1:8" x14ac:dyDescent="0.3">
      <c r="A20" s="4" t="s">
        <v>44</v>
      </c>
      <c r="B20">
        <f t="shared" si="1"/>
        <v>12.937698412698611</v>
      </c>
      <c r="C20">
        <f t="shared" si="2"/>
        <v>13.966666666666679</v>
      </c>
      <c r="D20">
        <f t="shared" si="3"/>
        <v>14.609649122806992</v>
      </c>
      <c r="E20">
        <f t="shared" si="4"/>
        <v>15.76825396825388</v>
      </c>
      <c r="F20">
        <f t="shared" si="5"/>
        <v>16.326893939393994</v>
      </c>
      <c r="G20">
        <f t="shared" si="6"/>
        <v>17.265151515151594</v>
      </c>
      <c r="H20">
        <f t="shared" ref="H20" si="8">IF(ISBLANK(T8),R8,((1/($H$14-$R$2))*R8 + (1/($T$2-$H$14))*T8)/((1/($H$14-$R$2)) + (1/($T$2-$H$14))))</f>
        <v>18.100000000000001</v>
      </c>
    </row>
    <row r="21" spans="1:8" x14ac:dyDescent="0.3">
      <c r="A21" s="4"/>
    </row>
    <row r="22" spans="1:8" x14ac:dyDescent="0.3">
      <c r="A22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54750-DA44-4EF4-BEBC-F2811E2A85BE}">
  <dimension ref="A1:AB22"/>
  <sheetViews>
    <sheetView workbookViewId="0">
      <selection activeCell="O12" sqref="O12:U23"/>
    </sheetView>
  </sheetViews>
  <sheetFormatPr defaultRowHeight="14.4" x14ac:dyDescent="0.3"/>
  <cols>
    <col min="1" max="1" width="10.33203125" bestFit="1" customWidth="1"/>
    <col min="2" max="2" width="6.33203125" customWidth="1"/>
    <col min="3" max="4" width="6.33203125" bestFit="1" customWidth="1"/>
    <col min="5" max="6" width="5.88671875" bestFit="1" customWidth="1"/>
    <col min="7" max="7" width="6.6640625" bestFit="1" customWidth="1"/>
    <col min="8" max="8" width="6.88671875" bestFit="1" customWidth="1"/>
    <col min="9" max="9" width="6.6640625" bestFit="1" customWidth="1"/>
    <col min="10" max="10" width="6.5546875" bestFit="1" customWidth="1"/>
    <col min="11" max="12" width="6.77734375" bestFit="1" customWidth="1"/>
    <col min="13" max="13" width="6.88671875" bestFit="1" customWidth="1"/>
    <col min="14" max="15" width="6.33203125" bestFit="1" customWidth="1"/>
    <col min="16" max="16" width="6.6640625" bestFit="1" customWidth="1"/>
    <col min="17" max="18" width="6.77734375" bestFit="1" customWidth="1"/>
    <col min="19" max="19" width="6.44140625" bestFit="1" customWidth="1"/>
    <col min="20" max="21" width="6.88671875" bestFit="1" customWidth="1"/>
    <col min="22" max="22" width="6.33203125" bestFit="1" customWidth="1"/>
    <col min="23" max="23" width="5.77734375" bestFit="1" customWidth="1"/>
    <col min="24" max="26" width="6.6640625" bestFit="1" customWidth="1"/>
    <col min="27" max="28" width="6.5546875" bestFit="1" customWidth="1"/>
  </cols>
  <sheetData>
    <row r="1" spans="1:28" x14ac:dyDescent="0.3">
      <c r="A1" s="20">
        <f>AVERAGE(B3:B10)</f>
        <v>41037.25</v>
      </c>
      <c r="B1" s="24" t="s">
        <v>100</v>
      </c>
      <c r="C1" s="6">
        <v>41065</v>
      </c>
      <c r="D1" s="2">
        <v>41073</v>
      </c>
      <c r="E1" s="2">
        <v>41095</v>
      </c>
      <c r="F1" s="2">
        <v>41117</v>
      </c>
      <c r="G1" s="2">
        <v>41138</v>
      </c>
      <c r="H1" s="2">
        <v>41155</v>
      </c>
      <c r="I1" s="6">
        <v>41178</v>
      </c>
      <c r="J1" s="6">
        <v>41197</v>
      </c>
      <c r="K1" s="6">
        <v>41219</v>
      </c>
      <c r="L1" s="6">
        <v>41239</v>
      </c>
      <c r="M1" s="6">
        <v>41261</v>
      </c>
      <c r="N1" s="6">
        <v>41282</v>
      </c>
      <c r="O1" s="6">
        <v>41298</v>
      </c>
      <c r="P1" s="6">
        <v>41318</v>
      </c>
      <c r="Q1" s="6">
        <v>41340</v>
      </c>
      <c r="R1" s="6">
        <v>41359</v>
      </c>
      <c r="S1" s="6">
        <v>41379</v>
      </c>
      <c r="T1" s="6">
        <v>41401</v>
      </c>
      <c r="U1" s="6">
        <v>41421</v>
      </c>
      <c r="V1" s="6">
        <v>41443</v>
      </c>
      <c r="W1" s="6">
        <v>41465</v>
      </c>
      <c r="X1" s="6">
        <v>41487</v>
      </c>
      <c r="Y1" s="6">
        <v>41507</v>
      </c>
      <c r="Z1" s="6">
        <v>41530</v>
      </c>
      <c r="AA1" s="6">
        <v>41548</v>
      </c>
      <c r="AB1" s="6">
        <v>41569</v>
      </c>
    </row>
    <row r="2" spans="1:28" x14ac:dyDescent="0.3">
      <c r="C2" s="12">
        <f>(C1-$A$1)/30.5</f>
        <v>0.9098360655737705</v>
      </c>
      <c r="D2" s="12">
        <f t="shared" ref="D2:AB2" si="0">(D1-$A$1)/30.5</f>
        <v>1.1721311475409837</v>
      </c>
      <c r="E2" s="12">
        <f t="shared" si="0"/>
        <v>1.8934426229508197</v>
      </c>
      <c r="F2" s="12">
        <f t="shared" si="0"/>
        <v>2.6147540983606556</v>
      </c>
      <c r="G2" s="12">
        <f t="shared" si="0"/>
        <v>3.3032786885245899</v>
      </c>
      <c r="H2" s="12">
        <f t="shared" si="0"/>
        <v>3.860655737704918</v>
      </c>
      <c r="I2" s="12">
        <f t="shared" si="0"/>
        <v>4.6147540983606561</v>
      </c>
      <c r="J2" s="12">
        <f t="shared" si="0"/>
        <v>5.2377049180327866</v>
      </c>
      <c r="K2" s="12">
        <f t="shared" si="0"/>
        <v>5.9590163934426226</v>
      </c>
      <c r="L2" s="12">
        <f t="shared" si="0"/>
        <v>6.6147540983606561</v>
      </c>
      <c r="M2" s="12">
        <f t="shared" si="0"/>
        <v>7.3360655737704921</v>
      </c>
      <c r="N2" s="12">
        <f t="shared" si="0"/>
        <v>8.0245901639344268</v>
      </c>
      <c r="O2" s="12">
        <f t="shared" si="0"/>
        <v>8.5491803278688518</v>
      </c>
      <c r="P2" s="12">
        <f t="shared" si="0"/>
        <v>9.2049180327868854</v>
      </c>
      <c r="Q2" s="12">
        <f t="shared" si="0"/>
        <v>9.9262295081967213</v>
      </c>
      <c r="R2" s="12">
        <f t="shared" si="0"/>
        <v>10.549180327868852</v>
      </c>
      <c r="S2" s="12">
        <f t="shared" si="0"/>
        <v>11.204918032786885</v>
      </c>
      <c r="T2" s="12">
        <f t="shared" si="0"/>
        <v>11.926229508196721</v>
      </c>
      <c r="U2" s="12">
        <f t="shared" si="0"/>
        <v>12.581967213114755</v>
      </c>
      <c r="V2" s="12">
        <f t="shared" si="0"/>
        <v>13.303278688524591</v>
      </c>
      <c r="W2" s="12">
        <f t="shared" si="0"/>
        <v>14.024590163934427</v>
      </c>
      <c r="X2" s="12">
        <f t="shared" si="0"/>
        <v>14.745901639344263</v>
      </c>
      <c r="Y2" s="12">
        <f t="shared" si="0"/>
        <v>15.401639344262295</v>
      </c>
      <c r="Z2" s="12">
        <f t="shared" si="0"/>
        <v>16.155737704918032</v>
      </c>
      <c r="AA2" s="12">
        <f t="shared" si="0"/>
        <v>16.745901639344261</v>
      </c>
      <c r="AB2" s="12">
        <f t="shared" si="0"/>
        <v>17.434426229508198</v>
      </c>
    </row>
    <row r="3" spans="1:28" x14ac:dyDescent="0.3">
      <c r="A3" s="8">
        <v>18151</v>
      </c>
      <c r="B3" s="1">
        <v>41038</v>
      </c>
      <c r="C3">
        <v>18.600000000000001</v>
      </c>
      <c r="D3">
        <v>18.5</v>
      </c>
      <c r="E3">
        <v>18</v>
      </c>
      <c r="F3">
        <v>17.8</v>
      </c>
      <c r="G3" s="5">
        <v>18.3</v>
      </c>
      <c r="H3">
        <v>18.8</v>
      </c>
      <c r="I3">
        <v>18</v>
      </c>
      <c r="J3" s="13">
        <v>20.399999999999999</v>
      </c>
      <c r="K3" s="13">
        <v>20.3</v>
      </c>
      <c r="L3" s="13">
        <v>21.1</v>
      </c>
      <c r="M3" s="13">
        <v>21.7</v>
      </c>
      <c r="N3" s="13">
        <v>21.8</v>
      </c>
      <c r="O3" s="13">
        <v>22.8</v>
      </c>
      <c r="P3" s="13">
        <v>23.6</v>
      </c>
      <c r="Q3" s="13">
        <v>23.7</v>
      </c>
      <c r="R3" s="13">
        <v>23.9</v>
      </c>
      <c r="S3" s="13">
        <v>24.3</v>
      </c>
      <c r="T3" s="13">
        <v>24.5</v>
      </c>
      <c r="U3" s="13">
        <v>24.2</v>
      </c>
      <c r="V3">
        <v>24.7</v>
      </c>
      <c r="W3">
        <v>25</v>
      </c>
      <c r="X3" s="13">
        <v>25</v>
      </c>
      <c r="Y3" s="13">
        <v>25.7</v>
      </c>
      <c r="Z3" s="13">
        <v>27.8</v>
      </c>
      <c r="AA3" s="13">
        <v>29.3</v>
      </c>
      <c r="AB3" s="13">
        <v>26.4</v>
      </c>
    </row>
    <row r="4" spans="1:28" x14ac:dyDescent="0.3">
      <c r="A4" s="8">
        <v>18152</v>
      </c>
      <c r="B4" s="1">
        <v>41038</v>
      </c>
      <c r="C4">
        <v>9.6999999999999993</v>
      </c>
      <c r="D4">
        <v>14.8</v>
      </c>
      <c r="E4">
        <v>15.9</v>
      </c>
      <c r="F4">
        <v>17.100000000000001</v>
      </c>
      <c r="G4" s="5">
        <v>19.3</v>
      </c>
      <c r="H4">
        <v>19.899999999999999</v>
      </c>
      <c r="I4">
        <v>20.2</v>
      </c>
      <c r="J4" s="13">
        <v>21.8</v>
      </c>
      <c r="K4" s="13">
        <v>21.7</v>
      </c>
      <c r="L4" s="13">
        <v>21.9</v>
      </c>
      <c r="M4" s="13">
        <v>22.6</v>
      </c>
      <c r="N4" s="13">
        <v>22.9</v>
      </c>
      <c r="O4" s="13">
        <v>23.7</v>
      </c>
      <c r="P4" s="13">
        <v>23.7</v>
      </c>
      <c r="Q4" s="13">
        <v>24.2</v>
      </c>
      <c r="R4" s="13">
        <v>24.5</v>
      </c>
      <c r="S4" s="13">
        <v>24.9</v>
      </c>
      <c r="T4" s="13">
        <v>25.1</v>
      </c>
      <c r="U4" s="13">
        <v>25.1</v>
      </c>
      <c r="V4">
        <v>25.2</v>
      </c>
      <c r="W4">
        <v>25</v>
      </c>
      <c r="X4" s="13">
        <v>25.5</v>
      </c>
      <c r="Y4" s="13">
        <v>25.5</v>
      </c>
      <c r="Z4" s="13">
        <v>27.5</v>
      </c>
      <c r="AA4" s="13">
        <v>28.8</v>
      </c>
      <c r="AB4" s="13">
        <v>26.3</v>
      </c>
    </row>
    <row r="5" spans="1:28" x14ac:dyDescent="0.3">
      <c r="A5" s="8">
        <v>18153</v>
      </c>
      <c r="B5" s="1">
        <v>41036</v>
      </c>
      <c r="C5">
        <v>13.4</v>
      </c>
      <c r="D5">
        <v>15.6</v>
      </c>
      <c r="E5">
        <v>15.8</v>
      </c>
      <c r="F5">
        <v>15.3</v>
      </c>
      <c r="G5" s="5">
        <v>16.7</v>
      </c>
      <c r="H5">
        <v>17</v>
      </c>
      <c r="I5">
        <v>16.3</v>
      </c>
      <c r="J5" s="13">
        <v>19</v>
      </c>
      <c r="K5" s="13">
        <v>20</v>
      </c>
      <c r="L5" s="13">
        <v>20.5</v>
      </c>
      <c r="M5" s="13">
        <v>19.8</v>
      </c>
      <c r="N5" s="13">
        <v>20.2</v>
      </c>
      <c r="O5" s="13">
        <v>22</v>
      </c>
      <c r="P5" s="13">
        <v>23</v>
      </c>
      <c r="Q5" s="13">
        <v>23.5</v>
      </c>
      <c r="R5" s="13">
        <v>23</v>
      </c>
      <c r="S5" s="13">
        <v>24.4</v>
      </c>
      <c r="T5" s="13">
        <v>24.6</v>
      </c>
      <c r="U5" s="13">
        <v>24.6</v>
      </c>
      <c r="V5">
        <v>24.9</v>
      </c>
      <c r="W5">
        <v>25.7</v>
      </c>
      <c r="X5" s="13">
        <v>24.6</v>
      </c>
      <c r="Y5" s="13">
        <v>25.4</v>
      </c>
      <c r="Z5" s="13">
        <v>27.5</v>
      </c>
      <c r="AA5" s="13">
        <v>28.2</v>
      </c>
      <c r="AB5" s="13">
        <v>26.3</v>
      </c>
    </row>
    <row r="6" spans="1:28" x14ac:dyDescent="0.3">
      <c r="A6" s="8">
        <v>18154</v>
      </c>
      <c r="B6" s="1">
        <v>41036</v>
      </c>
      <c r="C6">
        <v>17.899999999999999</v>
      </c>
      <c r="D6">
        <v>18</v>
      </c>
      <c r="E6">
        <v>16.8</v>
      </c>
      <c r="F6">
        <v>17.7</v>
      </c>
      <c r="G6" s="5">
        <v>19.3</v>
      </c>
      <c r="H6">
        <v>19.5</v>
      </c>
      <c r="I6">
        <v>19.600000000000001</v>
      </c>
      <c r="J6" s="13">
        <v>21.8</v>
      </c>
      <c r="K6" s="13">
        <v>21.7</v>
      </c>
      <c r="L6" s="13">
        <v>22.3</v>
      </c>
      <c r="M6" s="13">
        <v>22.4</v>
      </c>
      <c r="N6" s="13">
        <v>22.1</v>
      </c>
      <c r="O6" s="13">
        <v>23.8</v>
      </c>
      <c r="P6" s="13">
        <v>24.3</v>
      </c>
      <c r="Q6" s="13">
        <v>24.6</v>
      </c>
      <c r="R6" s="13">
        <v>24.4</v>
      </c>
      <c r="S6" s="13">
        <v>24.2</v>
      </c>
      <c r="T6" s="13">
        <v>24.8</v>
      </c>
      <c r="U6" s="13">
        <v>23.6</v>
      </c>
      <c r="V6">
        <v>25.5</v>
      </c>
      <c r="W6">
        <v>25.4</v>
      </c>
      <c r="X6" s="13">
        <v>25.7</v>
      </c>
      <c r="Y6" s="13">
        <v>25.9</v>
      </c>
      <c r="Z6" s="13">
        <v>27.5</v>
      </c>
      <c r="AA6" s="13">
        <v>28.9</v>
      </c>
      <c r="AB6" s="13">
        <v>26.4</v>
      </c>
    </row>
    <row r="7" spans="1:28" x14ac:dyDescent="0.3">
      <c r="A7" s="8">
        <v>18155</v>
      </c>
      <c r="B7" s="1">
        <v>41036</v>
      </c>
      <c r="C7">
        <v>14.2</v>
      </c>
      <c r="D7">
        <v>16.600000000000001</v>
      </c>
      <c r="E7">
        <v>17.2</v>
      </c>
      <c r="F7">
        <v>17.5</v>
      </c>
      <c r="G7" s="5">
        <v>19.2</v>
      </c>
      <c r="H7">
        <v>19.5</v>
      </c>
      <c r="I7">
        <v>20.2</v>
      </c>
      <c r="J7" s="13">
        <v>21.8</v>
      </c>
      <c r="K7" s="13">
        <v>22.7</v>
      </c>
      <c r="L7" s="13">
        <v>22.9</v>
      </c>
      <c r="M7" s="13">
        <v>23.9</v>
      </c>
      <c r="N7" s="13">
        <v>24</v>
      </c>
      <c r="O7" s="13">
        <v>25.5</v>
      </c>
      <c r="P7" s="13">
        <v>25.7</v>
      </c>
      <c r="Q7" s="13">
        <v>26.2</v>
      </c>
      <c r="R7" s="13">
        <v>26.2</v>
      </c>
      <c r="S7" s="13">
        <v>25.9</v>
      </c>
      <c r="T7" s="13">
        <v>26.5</v>
      </c>
      <c r="U7" s="13">
        <v>26.7</v>
      </c>
      <c r="V7">
        <v>26.9</v>
      </c>
      <c r="W7">
        <v>27.1</v>
      </c>
      <c r="X7" s="13">
        <v>26.9</v>
      </c>
      <c r="Y7" s="13">
        <v>27.8</v>
      </c>
      <c r="Z7" s="13">
        <v>28.4</v>
      </c>
      <c r="AA7" s="13">
        <v>29.8</v>
      </c>
      <c r="AB7" s="13">
        <v>27.9</v>
      </c>
    </row>
    <row r="8" spans="1:28" x14ac:dyDescent="0.3">
      <c r="A8" s="8">
        <v>18156</v>
      </c>
      <c r="B8" s="1">
        <v>41038</v>
      </c>
      <c r="C8">
        <v>12.4</v>
      </c>
      <c r="D8">
        <v>16.100000000000001</v>
      </c>
      <c r="E8">
        <v>17.3</v>
      </c>
      <c r="F8">
        <v>17.2</v>
      </c>
      <c r="G8" s="5">
        <v>18.2</v>
      </c>
      <c r="H8">
        <v>20</v>
      </c>
      <c r="I8">
        <v>20</v>
      </c>
      <c r="J8" s="13">
        <v>21.5</v>
      </c>
      <c r="K8" s="13">
        <v>22.7</v>
      </c>
      <c r="L8" s="13">
        <v>22.5</v>
      </c>
      <c r="M8" s="13">
        <v>22.9</v>
      </c>
      <c r="N8" s="13">
        <v>23.1</v>
      </c>
      <c r="O8" s="13">
        <v>24</v>
      </c>
      <c r="P8" s="13">
        <v>24.3</v>
      </c>
      <c r="Q8" s="13">
        <v>24.3</v>
      </c>
      <c r="R8" s="13">
        <v>25.1</v>
      </c>
      <c r="S8" s="13">
        <v>25.3</v>
      </c>
      <c r="T8" s="13">
        <v>25.1</v>
      </c>
      <c r="U8" s="13">
        <v>25.6</v>
      </c>
      <c r="V8">
        <v>26.1</v>
      </c>
      <c r="W8">
        <v>26.3</v>
      </c>
      <c r="X8" s="13">
        <v>26.3</v>
      </c>
      <c r="Y8" s="13">
        <v>26.9</v>
      </c>
      <c r="Z8" s="13">
        <v>27.9</v>
      </c>
      <c r="AA8" s="13">
        <v>29.5</v>
      </c>
      <c r="AB8" s="13">
        <v>27.8</v>
      </c>
    </row>
    <row r="9" spans="1:28" x14ac:dyDescent="0.3">
      <c r="A9" s="8">
        <v>18157</v>
      </c>
      <c r="B9" s="1">
        <v>41038</v>
      </c>
      <c r="C9">
        <v>13.1</v>
      </c>
      <c r="D9">
        <v>15.7</v>
      </c>
      <c r="E9">
        <v>17</v>
      </c>
      <c r="F9">
        <v>16.899999999999999</v>
      </c>
      <c r="G9" s="5">
        <v>18.399999999999999</v>
      </c>
      <c r="H9">
        <v>19.3</v>
      </c>
      <c r="I9">
        <v>20.100000000000001</v>
      </c>
      <c r="J9" s="13">
        <v>21.5</v>
      </c>
      <c r="K9" s="13">
        <v>22</v>
      </c>
      <c r="L9" s="13">
        <v>22.8</v>
      </c>
      <c r="M9" s="13">
        <v>22.7</v>
      </c>
      <c r="N9" s="13">
        <v>23.1</v>
      </c>
      <c r="O9" s="13">
        <v>24.6</v>
      </c>
      <c r="P9" s="13">
        <v>24.6</v>
      </c>
      <c r="Q9" s="13">
        <v>24.7</v>
      </c>
      <c r="R9" s="13">
        <v>24.7</v>
      </c>
      <c r="S9" s="13">
        <v>25</v>
      </c>
      <c r="T9" s="13">
        <v>25</v>
      </c>
      <c r="U9" s="13">
        <v>25.6</v>
      </c>
      <c r="V9">
        <v>26</v>
      </c>
      <c r="W9">
        <v>26.3</v>
      </c>
      <c r="X9" s="13">
        <v>26.6</v>
      </c>
      <c r="Y9" s="13">
        <v>26.1</v>
      </c>
      <c r="Z9" s="13">
        <v>27.9</v>
      </c>
      <c r="AA9" s="13">
        <v>29</v>
      </c>
      <c r="AB9" s="13">
        <v>27.1</v>
      </c>
    </row>
    <row r="10" spans="1:28" x14ac:dyDescent="0.3">
      <c r="A10" s="8">
        <v>18158</v>
      </c>
      <c r="B10" s="1">
        <v>41038</v>
      </c>
      <c r="C10">
        <v>11.6</v>
      </c>
      <c r="D10">
        <v>15.3</v>
      </c>
      <c r="E10">
        <v>16.5</v>
      </c>
      <c r="F10">
        <v>16.3</v>
      </c>
      <c r="G10" s="5">
        <v>18.3</v>
      </c>
      <c r="H10">
        <v>18.8</v>
      </c>
      <c r="I10">
        <v>18.899999999999999</v>
      </c>
      <c r="J10" s="13">
        <v>20.8</v>
      </c>
      <c r="K10" s="13">
        <v>20.6</v>
      </c>
      <c r="L10" s="13">
        <v>21.1</v>
      </c>
      <c r="M10" s="13">
        <v>22.5</v>
      </c>
      <c r="N10" s="13">
        <v>22.1</v>
      </c>
      <c r="O10" s="13">
        <v>23.9</v>
      </c>
      <c r="P10" s="13">
        <v>23.2</v>
      </c>
      <c r="Q10" s="13">
        <v>23.6</v>
      </c>
      <c r="R10" s="13">
        <v>23.7</v>
      </c>
      <c r="S10" s="13">
        <v>24.6</v>
      </c>
      <c r="T10" s="13">
        <v>24.8</v>
      </c>
      <c r="U10" s="13">
        <v>25.1</v>
      </c>
      <c r="V10">
        <v>25.3</v>
      </c>
      <c r="W10">
        <v>24.9</v>
      </c>
      <c r="X10" s="13">
        <v>26.4</v>
      </c>
      <c r="Y10" s="13">
        <v>25.6</v>
      </c>
      <c r="Z10" s="13">
        <v>28</v>
      </c>
      <c r="AA10" s="13">
        <v>28.8</v>
      </c>
      <c r="AB10" s="13">
        <v>26.6</v>
      </c>
    </row>
    <row r="13" spans="1:28" x14ac:dyDescent="0.3">
      <c r="B13" t="s">
        <v>102</v>
      </c>
    </row>
    <row r="14" spans="1:28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</row>
    <row r="15" spans="1:28" x14ac:dyDescent="0.3">
      <c r="A15" s="8">
        <v>18151</v>
      </c>
      <c r="B15">
        <f>IF(ISBLANK(E3),D3,((1/($B$14-$D$2))*D3 + (1/($E$2-$B$14))*E3)/((1/($B$14-$D$2)) + (1/($E$2-$B$14))))</f>
        <v>18.272727272727273</v>
      </c>
      <c r="C15">
        <f>IF(ISBLANK(G3),F3,((1/($C$14-$F$2))*F3 + (1/($G$2-$C$14))*G3)/((1/($C$14-$F$2)) + (1/($G$2-$C$14))))</f>
        <v>18.079761904761906</v>
      </c>
      <c r="D15">
        <f>IF(ISBLANK(I3),H3,((1/($D$14-$H$2))*H3 + (1/($I$2-$D$14))*I3)/((1/($D$14-$H$2)) + (1/($I$2-$D$14))))</f>
        <v>18.121739130434786</v>
      </c>
      <c r="E15">
        <f>IF(ISBLANK(L3),K3,((1/($E$14-$K$2))*K3 + (1/($L$2-$E$14))*L3)/((1/($E$14-$K$2)) + (1/($L$2-$E$14))))</f>
        <v>20.350000000000001</v>
      </c>
      <c r="F15">
        <f>IF(ISBLANK(N3),M3,((1/($F$14-$M$2))*M3 + (1/($N$2-$F$14))*N3)/((1/($F$14-$M$2)) + (1/($N$2-$F$14))))</f>
        <v>21.723809523809525</v>
      </c>
      <c r="G15">
        <f>IF(ISBLANK(P3),O3,((1/($G$14-$O$2))*O3 + (1/($P$2-$G$14))*P3)/((1/($G$14-$O$2)) + (1/($P$2-$G$14))))</f>
        <v>23.35</v>
      </c>
      <c r="H15">
        <f>IF(ISBLANK(R3),Q3,((1/($H$14-$Q$2))*Q3 + (1/($R$2-$H$14))*R3)/((1/($H$14-$Q$2)) + (1/($R$2-$H$14))))</f>
        <v>23.884210526315787</v>
      </c>
      <c r="I15">
        <f>IF(ISBLANK(U3),T3,((1/($I$14-$T$2))*T3 + (1/($U$2-$I$14))*U3)/((1/($I$14-$T$2)) + (1/($U$2-$I$14))))</f>
        <v>24.466249999999999</v>
      </c>
      <c r="J15">
        <f>IF(ISBLANK(W3),V3,((1/($J$14-$V$2))*V3 + (1/($W$2-$J$14))*W3)/((1/($J$14-$V$2)) + (1/($W$2-$J$14))))</f>
        <v>24.781818181818181</v>
      </c>
      <c r="K15">
        <f>IF(ISBLANK(Y3),X3,((1/($K$14-$X$2))*X3 + (1/($Y$2-$K$14))*Y3)/((1/($K$14-$X$2)) + (1/($Y$2-$K$14))))</f>
        <v>25.271249999999998</v>
      </c>
      <c r="L15">
        <f>IF(ISBLANK(AA3),Z3,((1/($L$14-$Z$2))*Z3 + (1/($AA$2-$L$14))*AA3)/((1/($L$14-$Z$2)) + (1/($AA$2-$L$14))))</f>
        <v>28.675000000000001</v>
      </c>
    </row>
    <row r="16" spans="1:28" x14ac:dyDescent="0.3">
      <c r="A16" s="8">
        <v>18152</v>
      </c>
      <c r="B16">
        <f t="shared" ref="B16:B22" si="1">IF(ISBLANK(E4),D4,((1/($B$14-$D$2))*D4 + (1/($E$2-$B$14))*E4)/((1/($B$14-$D$2)) + (1/($E$2-$B$14))))</f>
        <v>15.3</v>
      </c>
      <c r="C16">
        <f t="shared" ref="C16:C22" si="2">IF(ISBLANK(G4),F4,((1/($C$14-$F$2))*F4 + (1/($G$2-$C$14))*G4)/((1/($C$14-$F$2)) + (1/($G$2-$C$14))))</f>
        <v>18.330952380952382</v>
      </c>
      <c r="D16">
        <f t="shared" ref="D16:D22" si="3">IF(ISBLANK(I4),H4,((1/($D$14-$H$2))*H4 + (1/($I$2-$D$14))*I4)/((1/($D$14-$H$2)) + (1/($I$2-$D$14))))</f>
        <v>20.154347826086955</v>
      </c>
      <c r="E16">
        <f t="shared" ref="E16:E22" si="4">IF(ISBLANK(L4),K4,((1/($E$14-$K$2))*K4 + (1/($L$2-$E$14))*L4)/((1/($E$14-$K$2)) + (1/($L$2-$E$14))))</f>
        <v>21.712500000000002</v>
      </c>
      <c r="F16">
        <f t="shared" ref="F16:F22" si="5">IF(ISBLANK(N4),M4,((1/($F$14-$M$2))*M4 + (1/($N$2-$F$14))*N4)/((1/($F$14-$M$2)) + (1/($N$2-$F$14))))</f>
        <v>22.671428571428574</v>
      </c>
      <c r="G16">
        <f t="shared" ref="G16:G22" si="6">IF(ISBLANK(P4),O4,((1/($G$14-$O$2))*O4 + (1/($P$2-$G$14))*P4)/((1/($G$14-$O$2)) + (1/($P$2-$G$14))))</f>
        <v>23.7</v>
      </c>
      <c r="H16">
        <f t="shared" ref="H16:H22" si="7">IF(ISBLANK(R4),Q4,((1/($H$14-$Q$2))*Q4 + (1/($R$2-$H$14))*R4)/((1/($H$14-$Q$2)) + (1/($R$2-$H$14))))</f>
        <v>24.476315789473684</v>
      </c>
      <c r="I16">
        <f t="shared" ref="I16:I22" si="8">IF(ISBLANK(U4),T4,((1/($I$14-$T$2))*T4 + (1/($U$2-$I$14))*U4)/((1/($I$14-$T$2)) + (1/($U$2-$I$14))))</f>
        <v>25.099999999999998</v>
      </c>
      <c r="J16">
        <f t="shared" ref="J16:J22" si="9">IF(ISBLANK(W4),V4,((1/($J$14-$V$2))*V4 + (1/($W$2-$J$14))*W4)/((1/($J$14-$V$2)) + (1/($W$2-$J$14))))</f>
        <v>25.145454545454548</v>
      </c>
      <c r="K16">
        <f t="shared" ref="K16:K21" si="10">IF(ISBLANK(Y4),X4,((1/($K$14-$X$2))*X4 + (1/($Y$2-$K$14))*Y4)/((1/($K$14-$X$2)) + (1/($Y$2-$K$14))))</f>
        <v>25.5</v>
      </c>
      <c r="L16">
        <f t="shared" ref="L16:L22" si="11">IF(ISBLANK(AA4),Z4,((1/($L$14-$Z$2))*Z4 + (1/($AA$2-$L$14))*AA4)/((1/($L$14-$Z$2)) + (1/($AA$2-$L$14))))</f>
        <v>28.258333333333336</v>
      </c>
    </row>
    <row r="17" spans="1:12" x14ac:dyDescent="0.3">
      <c r="A17" s="8">
        <v>18153</v>
      </c>
      <c r="B17">
        <f t="shared" si="1"/>
        <v>15.690909090909093</v>
      </c>
      <c r="C17">
        <f t="shared" si="2"/>
        <v>16.083333333333336</v>
      </c>
      <c r="D17">
        <f t="shared" si="3"/>
        <v>16.406521739130437</v>
      </c>
      <c r="E17">
        <f t="shared" si="4"/>
        <v>20.03125</v>
      </c>
      <c r="F17">
        <f t="shared" si="5"/>
        <v>19.895238095238096</v>
      </c>
      <c r="G17">
        <f t="shared" si="6"/>
        <v>22.6875</v>
      </c>
      <c r="H17">
        <f t="shared" si="7"/>
        <v>23.039473684210524</v>
      </c>
      <c r="I17">
        <f t="shared" si="8"/>
        <v>24.599999999999998</v>
      </c>
      <c r="J17">
        <f t="shared" si="9"/>
        <v>25.118181818181821</v>
      </c>
      <c r="K17">
        <f t="shared" si="10"/>
        <v>24.909999999999997</v>
      </c>
      <c r="L17">
        <f t="shared" si="11"/>
        <v>27.908333333333331</v>
      </c>
    </row>
    <row r="18" spans="1:12" x14ac:dyDescent="0.3">
      <c r="A18" s="8">
        <v>18154</v>
      </c>
      <c r="B18">
        <f t="shared" si="1"/>
        <v>17.454545454545457</v>
      </c>
      <c r="C18">
        <f t="shared" si="2"/>
        <v>18.595238095238095</v>
      </c>
      <c r="D18">
        <f t="shared" si="3"/>
        <v>19.584782608695654</v>
      </c>
      <c r="E18">
        <f t="shared" si="4"/>
        <v>21.737500000000004</v>
      </c>
      <c r="F18">
        <f t="shared" si="5"/>
        <v>22.328571428571429</v>
      </c>
      <c r="G18">
        <f t="shared" si="6"/>
        <v>24.143749999999997</v>
      </c>
      <c r="H18">
        <f t="shared" si="7"/>
        <v>24.415789473684207</v>
      </c>
      <c r="I18">
        <f t="shared" si="8"/>
        <v>24.665000000000003</v>
      </c>
      <c r="J18">
        <f t="shared" si="9"/>
        <v>25.472727272727273</v>
      </c>
      <c r="K18">
        <f t="shared" si="10"/>
        <v>25.777499999999996</v>
      </c>
      <c r="L18">
        <f t="shared" si="11"/>
        <v>28.316666666666666</v>
      </c>
    </row>
    <row r="19" spans="1:12" x14ac:dyDescent="0.3">
      <c r="A19" s="8">
        <v>18155</v>
      </c>
      <c r="B19">
        <f t="shared" si="1"/>
        <v>16.872727272727275</v>
      </c>
      <c r="C19">
        <f t="shared" si="2"/>
        <v>18.451190476190476</v>
      </c>
      <c r="D19">
        <f t="shared" si="3"/>
        <v>20.093478260869563</v>
      </c>
      <c r="E19">
        <f t="shared" si="4"/>
        <v>22.712500000000002</v>
      </c>
      <c r="F19">
        <f t="shared" si="5"/>
        <v>23.923809523809524</v>
      </c>
      <c r="G19">
        <f t="shared" si="6"/>
        <v>25.637499999999999</v>
      </c>
      <c r="H19">
        <f t="shared" si="7"/>
        <v>26.2</v>
      </c>
      <c r="I19">
        <f t="shared" si="8"/>
        <v>26.522500000000001</v>
      </c>
      <c r="J19">
        <f t="shared" si="9"/>
        <v>26.954545454545457</v>
      </c>
      <c r="K19">
        <f t="shared" si="10"/>
        <v>27.248749999999998</v>
      </c>
      <c r="L19">
        <f t="shared" si="11"/>
        <v>29.216666666666665</v>
      </c>
    </row>
    <row r="20" spans="1:12" x14ac:dyDescent="0.3">
      <c r="A20" s="8">
        <v>18156</v>
      </c>
      <c r="B20">
        <f t="shared" si="1"/>
        <v>16.645454545454548</v>
      </c>
      <c r="C20">
        <f t="shared" si="2"/>
        <v>17.759523809523813</v>
      </c>
      <c r="D20">
        <f t="shared" si="3"/>
        <v>20</v>
      </c>
      <c r="E20">
        <f t="shared" si="4"/>
        <v>22.687500000000004</v>
      </c>
      <c r="F20">
        <f t="shared" si="5"/>
        <v>22.947619047619046</v>
      </c>
      <c r="G20">
        <f t="shared" si="6"/>
        <v>24.206249999999997</v>
      </c>
      <c r="H20">
        <f t="shared" si="7"/>
        <v>25.036842105263158</v>
      </c>
      <c r="I20">
        <f t="shared" si="8"/>
        <v>25.15625</v>
      </c>
      <c r="J20">
        <f t="shared" si="9"/>
        <v>26.15454545454546</v>
      </c>
      <c r="K20">
        <f t="shared" si="10"/>
        <v>26.532499999999995</v>
      </c>
      <c r="L20">
        <f t="shared" si="11"/>
        <v>28.833333333333336</v>
      </c>
    </row>
    <row r="21" spans="1:12" x14ac:dyDescent="0.3">
      <c r="A21" s="8">
        <v>18157</v>
      </c>
      <c r="B21">
        <f t="shared" si="1"/>
        <v>16.290909090909089</v>
      </c>
      <c r="C21">
        <f t="shared" si="2"/>
        <v>17.739285714285714</v>
      </c>
      <c r="D21">
        <f t="shared" si="3"/>
        <v>19.978260869565222</v>
      </c>
      <c r="E21">
        <f t="shared" si="4"/>
        <v>22.05</v>
      </c>
      <c r="F21">
        <f t="shared" si="5"/>
        <v>22.795238095238094</v>
      </c>
      <c r="G21">
        <f t="shared" si="6"/>
        <v>24.600000000000005</v>
      </c>
      <c r="H21">
        <f t="shared" si="7"/>
        <v>24.7</v>
      </c>
      <c r="I21">
        <f t="shared" si="8"/>
        <v>25.067499999999999</v>
      </c>
      <c r="J21">
        <f t="shared" si="9"/>
        <v>26.081818181818182</v>
      </c>
      <c r="K21">
        <f t="shared" si="10"/>
        <v>26.406249999999996</v>
      </c>
      <c r="L21">
        <f t="shared" si="11"/>
        <v>28.541666666666664</v>
      </c>
    </row>
    <row r="22" spans="1:12" x14ac:dyDescent="0.3">
      <c r="A22" s="8">
        <v>18158</v>
      </c>
      <c r="B22">
        <f t="shared" si="1"/>
        <v>15.845454545454549</v>
      </c>
      <c r="C22">
        <f t="shared" si="2"/>
        <v>17.419047619047625</v>
      </c>
      <c r="D22">
        <f t="shared" si="3"/>
        <v>18.884782608695655</v>
      </c>
      <c r="E22">
        <f t="shared" si="4"/>
        <v>20.631250000000001</v>
      </c>
      <c r="F22">
        <f t="shared" si="5"/>
        <v>22.404761904761905</v>
      </c>
      <c r="G22">
        <f t="shared" si="6"/>
        <v>23.418749999999999</v>
      </c>
      <c r="H22">
        <f t="shared" si="7"/>
        <v>23.692105263157892</v>
      </c>
      <c r="I22">
        <f t="shared" si="8"/>
        <v>24.833749999999998</v>
      </c>
      <c r="J22">
        <f t="shared" si="9"/>
        <v>25.190909090909091</v>
      </c>
      <c r="K22">
        <f>IF(ISBLANK(Y10),X10,((1/($K$14-$X$2))*X10 + (1/($Y$2-$K$14))*Y10)/((1/($K$14-$X$2)) + (1/($Y$2-$K$14))))</f>
        <v>26.09</v>
      </c>
      <c r="L22">
        <f t="shared" si="11"/>
        <v>28.46666666666667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4BD62-9069-4B25-81E8-C7585A18DD72}">
  <dimension ref="A1:AP27"/>
  <sheetViews>
    <sheetView workbookViewId="0">
      <selection activeCell="S12" sqref="S12:Y23"/>
    </sheetView>
  </sheetViews>
  <sheetFormatPr defaultRowHeight="14.4" x14ac:dyDescent="0.3"/>
  <cols>
    <col min="1" max="1" width="6.77734375" bestFit="1" customWidth="1"/>
    <col min="2" max="2" width="10.33203125" bestFit="1" customWidth="1"/>
    <col min="3" max="4" width="6.88671875" bestFit="1" customWidth="1"/>
    <col min="5" max="5" width="6.33203125" bestFit="1" customWidth="1"/>
    <col min="6" max="9" width="6.77734375" bestFit="1" customWidth="1"/>
    <col min="10" max="11" width="6.44140625" bestFit="1" customWidth="1"/>
    <col min="12" max="13" width="6.88671875" bestFit="1" customWidth="1"/>
    <col min="14" max="14" width="6.33203125" bestFit="1" customWidth="1"/>
    <col min="15" max="16" width="5.77734375" bestFit="1" customWidth="1"/>
    <col min="17" max="19" width="6.6640625" bestFit="1" customWidth="1"/>
    <col min="20" max="20" width="6.5546875" bestFit="1" customWidth="1"/>
    <col min="21" max="22" width="6.77734375" bestFit="1" customWidth="1"/>
    <col min="23" max="23" width="6.88671875" bestFit="1" customWidth="1"/>
    <col min="24" max="25" width="6.33203125" bestFit="1" customWidth="1"/>
    <col min="26" max="26" width="6.6640625" bestFit="1" customWidth="1"/>
    <col min="27" max="28" width="6.77734375" bestFit="1" customWidth="1"/>
    <col min="29" max="29" width="6.44140625" bestFit="1" customWidth="1"/>
    <col min="30" max="31" width="6.88671875" bestFit="1" customWidth="1"/>
    <col min="32" max="32" width="6.33203125" bestFit="1" customWidth="1"/>
    <col min="33" max="34" width="5.77734375" bestFit="1" customWidth="1"/>
    <col min="35" max="36" width="6.6640625" bestFit="1" customWidth="1"/>
    <col min="37" max="38" width="6.5546875" bestFit="1" customWidth="1"/>
    <col min="39" max="39" width="6.77734375" bestFit="1" customWidth="1"/>
    <col min="40" max="41" width="6.88671875" bestFit="1" customWidth="1"/>
    <col min="42" max="42" width="6.33203125" bestFit="1" customWidth="1"/>
  </cols>
  <sheetData>
    <row r="1" spans="1:42" x14ac:dyDescent="0.3">
      <c r="A1" s="21">
        <f>AVERAGE(B3:B10)</f>
        <v>40863.125</v>
      </c>
      <c r="B1" s="21" t="s">
        <v>100</v>
      </c>
      <c r="C1" s="2">
        <v>40892</v>
      </c>
      <c r="D1" s="2">
        <v>40896</v>
      </c>
      <c r="E1" s="2">
        <v>40917</v>
      </c>
      <c r="F1" s="2">
        <v>40945</v>
      </c>
      <c r="G1" s="2">
        <v>40959</v>
      </c>
      <c r="H1" s="2">
        <v>40974</v>
      </c>
      <c r="I1" s="2">
        <v>40987</v>
      </c>
      <c r="J1" s="6">
        <v>41001</v>
      </c>
      <c r="K1" s="6">
        <v>41015</v>
      </c>
      <c r="L1" s="6">
        <v>41031</v>
      </c>
      <c r="M1" s="6">
        <v>41053</v>
      </c>
      <c r="N1" s="6">
        <v>41071</v>
      </c>
      <c r="O1" s="6">
        <v>41093</v>
      </c>
      <c r="P1" s="6">
        <v>41114</v>
      </c>
      <c r="Q1" s="6">
        <v>41137</v>
      </c>
      <c r="R1" s="6">
        <v>41156</v>
      </c>
      <c r="S1" s="6">
        <v>41177</v>
      </c>
      <c r="T1" s="6">
        <v>41200</v>
      </c>
      <c r="U1" s="6">
        <v>41219</v>
      </c>
      <c r="V1" s="6">
        <v>41240</v>
      </c>
      <c r="W1" s="6">
        <v>41262</v>
      </c>
      <c r="X1" s="6">
        <v>41284</v>
      </c>
      <c r="Y1" s="6">
        <v>41295</v>
      </c>
      <c r="Z1" s="6">
        <v>41317</v>
      </c>
      <c r="AA1" s="6">
        <v>41339</v>
      </c>
      <c r="AB1" s="6">
        <v>41358</v>
      </c>
      <c r="AC1" s="6">
        <v>41379</v>
      </c>
      <c r="AD1" s="6">
        <v>41401</v>
      </c>
      <c r="AE1" s="6">
        <v>41421</v>
      </c>
      <c r="AF1" s="6">
        <v>41443</v>
      </c>
      <c r="AG1" s="6">
        <v>41465</v>
      </c>
      <c r="AH1" s="6">
        <v>41486</v>
      </c>
      <c r="AI1" s="6">
        <v>41508</v>
      </c>
      <c r="AJ1" s="6">
        <v>41527</v>
      </c>
      <c r="AK1" s="6">
        <v>41548</v>
      </c>
      <c r="AL1" s="6">
        <v>41571</v>
      </c>
      <c r="AM1" s="6">
        <v>41593</v>
      </c>
      <c r="AN1" s="6">
        <v>41612</v>
      </c>
      <c r="AO1" s="6">
        <v>41631</v>
      </c>
      <c r="AP1" s="6">
        <v>41654</v>
      </c>
    </row>
    <row r="2" spans="1:42" x14ac:dyDescent="0.3">
      <c r="A2" s="1"/>
      <c r="B2" s="1"/>
      <c r="C2" s="3">
        <f>(C1-$A$1)/30.5</f>
        <v>0.94672131147540983</v>
      </c>
      <c r="D2" s="3">
        <f t="shared" ref="D2:AP2" si="0">(D1-$A$1)/30.5</f>
        <v>1.0778688524590163</v>
      </c>
      <c r="E2" s="3">
        <f t="shared" si="0"/>
        <v>1.7663934426229508</v>
      </c>
      <c r="F2" s="3">
        <f t="shared" si="0"/>
        <v>2.6844262295081966</v>
      </c>
      <c r="G2" s="3">
        <f t="shared" si="0"/>
        <v>3.1434426229508197</v>
      </c>
      <c r="H2" s="3">
        <f t="shared" si="0"/>
        <v>3.6352459016393444</v>
      </c>
      <c r="I2" s="3">
        <f t="shared" si="0"/>
        <v>4.0614754098360653</v>
      </c>
      <c r="J2" s="3">
        <f t="shared" si="0"/>
        <v>4.5204918032786887</v>
      </c>
      <c r="K2" s="3">
        <f t="shared" si="0"/>
        <v>4.9795081967213113</v>
      </c>
      <c r="L2" s="3">
        <f t="shared" si="0"/>
        <v>5.5040983606557381</v>
      </c>
      <c r="M2" s="3">
        <f t="shared" si="0"/>
        <v>6.2254098360655741</v>
      </c>
      <c r="N2" s="3">
        <f t="shared" si="0"/>
        <v>6.8155737704918034</v>
      </c>
      <c r="O2" s="3">
        <f t="shared" si="0"/>
        <v>7.5368852459016393</v>
      </c>
      <c r="P2" s="3">
        <f t="shared" si="0"/>
        <v>8.2254098360655732</v>
      </c>
      <c r="Q2" s="3">
        <f t="shared" si="0"/>
        <v>8.9795081967213122</v>
      </c>
      <c r="R2" s="3">
        <f t="shared" si="0"/>
        <v>9.6024590163934427</v>
      </c>
      <c r="S2" s="3">
        <f t="shared" si="0"/>
        <v>10.290983606557377</v>
      </c>
      <c r="T2" s="3">
        <f t="shared" si="0"/>
        <v>11.045081967213115</v>
      </c>
      <c r="U2" s="3">
        <f t="shared" si="0"/>
        <v>11.668032786885245</v>
      </c>
      <c r="V2" s="3">
        <f t="shared" si="0"/>
        <v>12.35655737704918</v>
      </c>
      <c r="W2" s="3">
        <f t="shared" si="0"/>
        <v>13.077868852459016</v>
      </c>
      <c r="X2" s="3">
        <f t="shared" si="0"/>
        <v>13.799180327868852</v>
      </c>
      <c r="Y2" s="3">
        <f t="shared" si="0"/>
        <v>14.159836065573771</v>
      </c>
      <c r="Z2" s="3">
        <f t="shared" si="0"/>
        <v>14.881147540983607</v>
      </c>
      <c r="AA2" s="3">
        <f t="shared" si="0"/>
        <v>15.602459016393443</v>
      </c>
      <c r="AB2" s="3">
        <f t="shared" si="0"/>
        <v>16.225409836065573</v>
      </c>
      <c r="AC2" s="3">
        <f t="shared" si="0"/>
        <v>16.91393442622951</v>
      </c>
      <c r="AD2" s="3">
        <f t="shared" si="0"/>
        <v>17.635245901639344</v>
      </c>
      <c r="AE2" s="3">
        <f t="shared" si="0"/>
        <v>18.290983606557376</v>
      </c>
      <c r="AF2" s="3">
        <f t="shared" si="0"/>
        <v>19.012295081967213</v>
      </c>
      <c r="AG2" s="3">
        <f t="shared" si="0"/>
        <v>19.733606557377048</v>
      </c>
      <c r="AH2" s="3">
        <f t="shared" si="0"/>
        <v>20.422131147540984</v>
      </c>
      <c r="AI2" s="3">
        <f t="shared" si="0"/>
        <v>21.143442622950818</v>
      </c>
      <c r="AJ2" s="3">
        <f t="shared" si="0"/>
        <v>21.766393442622952</v>
      </c>
      <c r="AK2" s="3">
        <f t="shared" si="0"/>
        <v>22.454918032786885</v>
      </c>
      <c r="AL2" s="3">
        <f t="shared" si="0"/>
        <v>23.209016393442624</v>
      </c>
      <c r="AM2" s="3">
        <f t="shared" si="0"/>
        <v>23.930327868852459</v>
      </c>
      <c r="AN2" s="3">
        <f t="shared" si="0"/>
        <v>24.553278688524589</v>
      </c>
      <c r="AO2" s="3">
        <f t="shared" si="0"/>
        <v>25.17622950819672</v>
      </c>
      <c r="AP2" s="3">
        <f t="shared" si="0"/>
        <v>25.930327868852459</v>
      </c>
    </row>
    <row r="3" spans="1:42" x14ac:dyDescent="0.3">
      <c r="A3" s="4" t="s">
        <v>84</v>
      </c>
      <c r="B3" s="1">
        <v>40864</v>
      </c>
      <c r="C3">
        <v>14.25</v>
      </c>
      <c r="D3">
        <v>14.2</v>
      </c>
      <c r="E3">
        <v>15.9</v>
      </c>
      <c r="F3" s="5">
        <v>15.4</v>
      </c>
      <c r="G3">
        <v>15.2</v>
      </c>
      <c r="H3">
        <v>15.6</v>
      </c>
      <c r="I3">
        <v>16.2</v>
      </c>
      <c r="J3">
        <v>16.7</v>
      </c>
      <c r="K3">
        <v>16.3</v>
      </c>
      <c r="L3">
        <v>17.2</v>
      </c>
      <c r="M3">
        <v>16.7</v>
      </c>
      <c r="N3">
        <v>17.3</v>
      </c>
      <c r="O3">
        <v>19.399999999999999</v>
      </c>
      <c r="P3">
        <v>19.399999999999999</v>
      </c>
      <c r="Q3">
        <v>18.8</v>
      </c>
      <c r="R3">
        <v>19.399999999999999</v>
      </c>
      <c r="S3">
        <v>20.100000000000001</v>
      </c>
      <c r="T3">
        <v>20.6</v>
      </c>
      <c r="U3">
        <v>19.899999999999999</v>
      </c>
      <c r="V3">
        <v>19.5</v>
      </c>
      <c r="W3">
        <v>21.5</v>
      </c>
      <c r="X3">
        <v>21.2</v>
      </c>
      <c r="Y3">
        <v>21.8</v>
      </c>
      <c r="Z3">
        <v>21.9</v>
      </c>
      <c r="AA3">
        <v>22.3</v>
      </c>
      <c r="AB3">
        <v>21.3</v>
      </c>
      <c r="AC3">
        <v>21.4</v>
      </c>
      <c r="AD3">
        <v>21.5</v>
      </c>
      <c r="AE3">
        <v>21.9</v>
      </c>
      <c r="AF3">
        <v>21.5</v>
      </c>
      <c r="AG3">
        <v>23.2</v>
      </c>
      <c r="AH3">
        <v>22.1</v>
      </c>
      <c r="AI3">
        <v>24</v>
      </c>
      <c r="AJ3">
        <v>21.9</v>
      </c>
      <c r="AK3">
        <v>22.7</v>
      </c>
      <c r="AL3">
        <v>21.6</v>
      </c>
      <c r="AM3" s="14"/>
    </row>
    <row r="4" spans="1:42" x14ac:dyDescent="0.3">
      <c r="A4" s="4" t="s">
        <v>85</v>
      </c>
      <c r="B4" s="1">
        <v>40862</v>
      </c>
      <c r="C4">
        <v>9.35</v>
      </c>
      <c r="D4">
        <v>10.7</v>
      </c>
      <c r="E4">
        <v>14.1</v>
      </c>
      <c r="F4" s="5">
        <v>14.4</v>
      </c>
      <c r="G4">
        <v>14.2</v>
      </c>
      <c r="H4">
        <v>15.4</v>
      </c>
      <c r="I4">
        <v>15.9</v>
      </c>
      <c r="J4">
        <v>15.7</v>
      </c>
      <c r="K4">
        <v>15.6</v>
      </c>
      <c r="L4">
        <v>16.7</v>
      </c>
      <c r="M4">
        <v>16.399999999999999</v>
      </c>
      <c r="N4">
        <v>16.2</v>
      </c>
      <c r="O4">
        <v>18.399999999999999</v>
      </c>
      <c r="P4">
        <v>18.399999999999999</v>
      </c>
      <c r="Q4">
        <v>17.600000000000001</v>
      </c>
      <c r="R4">
        <v>17.600000000000001</v>
      </c>
      <c r="S4">
        <v>18.100000000000001</v>
      </c>
      <c r="T4">
        <v>17.899999999999999</v>
      </c>
      <c r="U4">
        <v>17.899999999999999</v>
      </c>
      <c r="V4">
        <v>16.899999999999999</v>
      </c>
      <c r="W4">
        <v>19.600000000000001</v>
      </c>
      <c r="X4">
        <v>19.3</v>
      </c>
      <c r="Y4">
        <v>19.8</v>
      </c>
      <c r="Z4">
        <v>19.399999999999999</v>
      </c>
      <c r="AA4">
        <v>18.899999999999999</v>
      </c>
      <c r="AB4">
        <v>18.899999999999999</v>
      </c>
      <c r="AC4">
        <v>20.399999999999999</v>
      </c>
      <c r="AD4">
        <v>19.399999999999999</v>
      </c>
      <c r="AE4">
        <v>19.5</v>
      </c>
      <c r="AF4">
        <v>20.8</v>
      </c>
      <c r="AG4">
        <v>20.399999999999999</v>
      </c>
      <c r="AH4">
        <v>20.5</v>
      </c>
      <c r="AI4">
        <v>21.4</v>
      </c>
      <c r="AJ4">
        <v>20.9</v>
      </c>
      <c r="AK4">
        <v>20.9</v>
      </c>
      <c r="AL4">
        <v>20.3</v>
      </c>
      <c r="AM4" s="14"/>
    </row>
    <row r="5" spans="1:42" x14ac:dyDescent="0.3">
      <c r="A5" s="4" t="s">
        <v>86</v>
      </c>
      <c r="B5" s="1">
        <v>40862</v>
      </c>
      <c r="C5">
        <v>13.55</v>
      </c>
      <c r="D5">
        <v>13.8</v>
      </c>
      <c r="E5">
        <v>16</v>
      </c>
      <c r="F5" s="5">
        <v>15.8</v>
      </c>
      <c r="G5">
        <v>15.7</v>
      </c>
      <c r="H5">
        <v>16.5</v>
      </c>
      <c r="I5">
        <v>16.600000000000001</v>
      </c>
      <c r="J5">
        <v>16.8</v>
      </c>
      <c r="K5">
        <v>17.2</v>
      </c>
      <c r="L5">
        <v>17.600000000000001</v>
      </c>
      <c r="M5">
        <v>18.3</v>
      </c>
      <c r="N5">
        <v>18.8</v>
      </c>
      <c r="O5">
        <v>20.5</v>
      </c>
      <c r="P5">
        <v>20.6</v>
      </c>
      <c r="Q5">
        <v>21.1</v>
      </c>
      <c r="R5">
        <v>19.600000000000001</v>
      </c>
      <c r="S5">
        <v>20.3</v>
      </c>
      <c r="T5">
        <v>20.5</v>
      </c>
      <c r="U5">
        <v>20.3</v>
      </c>
      <c r="V5">
        <v>20</v>
      </c>
      <c r="W5">
        <v>21.8</v>
      </c>
      <c r="X5">
        <v>21.2</v>
      </c>
      <c r="Y5">
        <v>21.6</v>
      </c>
      <c r="Z5">
        <v>21.2</v>
      </c>
      <c r="AA5">
        <v>22.2</v>
      </c>
      <c r="AB5">
        <v>21.3</v>
      </c>
      <c r="AC5">
        <v>21.2</v>
      </c>
      <c r="AD5">
        <v>21.9</v>
      </c>
      <c r="AE5">
        <v>22</v>
      </c>
      <c r="AF5">
        <v>22.1</v>
      </c>
      <c r="AG5">
        <v>22.4</v>
      </c>
      <c r="AH5">
        <v>22.1</v>
      </c>
      <c r="AI5">
        <v>23.7</v>
      </c>
      <c r="AJ5">
        <v>22.1</v>
      </c>
      <c r="AK5">
        <v>23.3</v>
      </c>
      <c r="AL5">
        <v>22.3</v>
      </c>
      <c r="AM5" s="14"/>
    </row>
    <row r="6" spans="1:42" x14ac:dyDescent="0.3">
      <c r="A6" s="4" t="s">
        <v>87</v>
      </c>
      <c r="B6" s="1">
        <v>40863</v>
      </c>
      <c r="C6">
        <v>13.2</v>
      </c>
      <c r="D6">
        <v>12.6</v>
      </c>
      <c r="E6">
        <v>12.9</v>
      </c>
      <c r="F6" s="5">
        <v>13.2</v>
      </c>
      <c r="G6">
        <v>13</v>
      </c>
      <c r="H6">
        <v>14.1</v>
      </c>
      <c r="I6">
        <v>15.1</v>
      </c>
      <c r="J6">
        <v>15.8</v>
      </c>
      <c r="K6">
        <v>15.3</v>
      </c>
      <c r="L6">
        <v>16.2</v>
      </c>
      <c r="M6">
        <v>16.3</v>
      </c>
      <c r="N6">
        <v>16.3</v>
      </c>
      <c r="O6">
        <v>17.399999999999999</v>
      </c>
      <c r="P6">
        <v>17.2</v>
      </c>
      <c r="Q6">
        <v>16.2</v>
      </c>
      <c r="R6">
        <v>17.7</v>
      </c>
      <c r="S6">
        <v>18</v>
      </c>
      <c r="T6">
        <v>17.600000000000001</v>
      </c>
      <c r="U6">
        <v>18.3</v>
      </c>
      <c r="V6">
        <v>17.3</v>
      </c>
      <c r="W6">
        <v>19.399999999999999</v>
      </c>
      <c r="X6">
        <v>18.7</v>
      </c>
      <c r="Y6">
        <v>19.100000000000001</v>
      </c>
      <c r="Z6">
        <v>19.3</v>
      </c>
      <c r="AA6">
        <v>18.7</v>
      </c>
      <c r="AB6">
        <v>18.899999999999999</v>
      </c>
      <c r="AC6">
        <v>18.600000000000001</v>
      </c>
      <c r="AD6">
        <v>18.5</v>
      </c>
      <c r="AE6">
        <v>18.100000000000001</v>
      </c>
      <c r="AF6">
        <v>18.2</v>
      </c>
      <c r="AG6">
        <v>19.2</v>
      </c>
      <c r="AH6">
        <v>19</v>
      </c>
      <c r="AI6">
        <v>21.1</v>
      </c>
      <c r="AJ6">
        <v>19.100000000000001</v>
      </c>
      <c r="AK6">
        <v>19.399999999999999</v>
      </c>
      <c r="AL6">
        <v>19.3</v>
      </c>
      <c r="AM6" s="14"/>
    </row>
    <row r="7" spans="1:42" x14ac:dyDescent="0.3">
      <c r="A7" s="4" t="s">
        <v>88</v>
      </c>
      <c r="B7" s="1">
        <v>40862</v>
      </c>
      <c r="C7">
        <v>16.55</v>
      </c>
      <c r="D7">
        <v>15.9</v>
      </c>
      <c r="E7">
        <v>15.5</v>
      </c>
      <c r="F7" s="5">
        <v>15.2</v>
      </c>
      <c r="G7">
        <v>15.7</v>
      </c>
      <c r="H7">
        <v>16</v>
      </c>
      <c r="I7">
        <v>17.2</v>
      </c>
      <c r="J7">
        <v>17.2</v>
      </c>
      <c r="K7">
        <v>17</v>
      </c>
      <c r="L7">
        <v>17.399999999999999</v>
      </c>
      <c r="M7">
        <v>17.100000000000001</v>
      </c>
      <c r="N7">
        <v>16.899999999999999</v>
      </c>
      <c r="O7">
        <v>17.3</v>
      </c>
      <c r="P7">
        <v>18.600000000000001</v>
      </c>
      <c r="Q7">
        <v>17.399999999999999</v>
      </c>
      <c r="R7">
        <v>18.600000000000001</v>
      </c>
      <c r="S7">
        <v>19.5</v>
      </c>
      <c r="T7">
        <v>20.399999999999999</v>
      </c>
      <c r="U7">
        <v>19.600000000000001</v>
      </c>
      <c r="V7">
        <v>19.2</v>
      </c>
      <c r="W7">
        <v>20.2</v>
      </c>
      <c r="X7">
        <v>20.8</v>
      </c>
      <c r="Y7">
        <v>20.7</v>
      </c>
      <c r="Z7">
        <v>20.100000000000001</v>
      </c>
      <c r="AA7">
        <v>20.9</v>
      </c>
      <c r="AB7">
        <v>21.8</v>
      </c>
      <c r="AC7">
        <v>20.5</v>
      </c>
      <c r="AD7">
        <v>20.7</v>
      </c>
      <c r="AE7">
        <v>21.3</v>
      </c>
      <c r="AF7">
        <v>21.2</v>
      </c>
      <c r="AG7">
        <v>21.4</v>
      </c>
      <c r="AH7">
        <v>22.4</v>
      </c>
      <c r="AI7">
        <v>23.4</v>
      </c>
      <c r="AJ7">
        <v>21</v>
      </c>
      <c r="AK7">
        <v>22.1</v>
      </c>
      <c r="AL7">
        <v>22.7</v>
      </c>
      <c r="AM7">
        <v>21.3</v>
      </c>
      <c r="AN7" s="14"/>
    </row>
    <row r="8" spans="1:42" x14ac:dyDescent="0.3">
      <c r="A8" s="4" t="s">
        <v>89</v>
      </c>
      <c r="B8" s="1">
        <v>40862</v>
      </c>
      <c r="C8">
        <v>17.100000000000001</v>
      </c>
      <c r="D8">
        <v>16.100000000000001</v>
      </c>
      <c r="E8">
        <v>15.6</v>
      </c>
      <c r="F8" s="5">
        <v>16.100000000000001</v>
      </c>
      <c r="G8">
        <v>16.100000000000001</v>
      </c>
      <c r="H8">
        <v>16.600000000000001</v>
      </c>
      <c r="I8">
        <v>17.899999999999999</v>
      </c>
      <c r="J8">
        <v>17.399999999999999</v>
      </c>
      <c r="K8">
        <v>17.7</v>
      </c>
      <c r="L8">
        <v>18</v>
      </c>
      <c r="M8">
        <v>18</v>
      </c>
      <c r="N8">
        <v>18.5</v>
      </c>
      <c r="O8">
        <v>20.6</v>
      </c>
      <c r="P8">
        <v>20.2</v>
      </c>
      <c r="Q8">
        <v>19.2</v>
      </c>
      <c r="R8">
        <v>19.3</v>
      </c>
      <c r="S8">
        <v>20.3</v>
      </c>
      <c r="T8">
        <v>20.8</v>
      </c>
      <c r="U8">
        <v>21.1</v>
      </c>
      <c r="V8">
        <v>20.3</v>
      </c>
      <c r="W8">
        <v>23.6</v>
      </c>
      <c r="X8">
        <v>22.6</v>
      </c>
      <c r="Y8">
        <v>22</v>
      </c>
      <c r="Z8">
        <v>22.6</v>
      </c>
      <c r="AA8">
        <v>22.7</v>
      </c>
      <c r="AB8">
        <v>21.2</v>
      </c>
      <c r="AC8">
        <v>22.3</v>
      </c>
      <c r="AD8">
        <v>22.1</v>
      </c>
      <c r="AE8">
        <v>22.6</v>
      </c>
      <c r="AF8">
        <v>22.9</v>
      </c>
      <c r="AG8">
        <v>22.7</v>
      </c>
      <c r="AH8">
        <v>22.7</v>
      </c>
      <c r="AI8">
        <v>24.2</v>
      </c>
      <c r="AJ8">
        <v>22.2</v>
      </c>
      <c r="AK8">
        <v>22.4</v>
      </c>
      <c r="AL8">
        <v>23.6</v>
      </c>
      <c r="AM8">
        <v>22.5</v>
      </c>
      <c r="AN8" s="14"/>
    </row>
    <row r="9" spans="1:42" x14ac:dyDescent="0.3">
      <c r="A9" s="4" t="s">
        <v>90</v>
      </c>
      <c r="B9" s="1">
        <v>40865</v>
      </c>
      <c r="C9">
        <v>10.65</v>
      </c>
      <c r="D9">
        <v>11.3</v>
      </c>
      <c r="E9">
        <v>13.5</v>
      </c>
      <c r="F9" s="5">
        <v>14.1</v>
      </c>
      <c r="G9">
        <v>13.8</v>
      </c>
      <c r="H9">
        <v>14.7</v>
      </c>
      <c r="I9">
        <v>15.1</v>
      </c>
      <c r="J9">
        <v>15.5</v>
      </c>
      <c r="K9">
        <v>15</v>
      </c>
      <c r="L9">
        <v>15.7</v>
      </c>
      <c r="M9">
        <v>15.5</v>
      </c>
      <c r="N9">
        <v>16</v>
      </c>
      <c r="O9">
        <v>17.8</v>
      </c>
      <c r="P9">
        <v>18.2</v>
      </c>
      <c r="Q9">
        <v>16.5</v>
      </c>
      <c r="R9">
        <v>17.100000000000001</v>
      </c>
      <c r="S9">
        <v>18.600000000000001</v>
      </c>
      <c r="T9">
        <v>18.100000000000001</v>
      </c>
      <c r="U9">
        <v>18.5</v>
      </c>
      <c r="V9">
        <v>17.8</v>
      </c>
      <c r="W9">
        <v>21.1</v>
      </c>
      <c r="X9">
        <v>19.899999999999999</v>
      </c>
      <c r="Y9">
        <v>20.399999999999999</v>
      </c>
      <c r="Z9">
        <v>20.5</v>
      </c>
      <c r="AA9">
        <v>20.399999999999999</v>
      </c>
      <c r="AB9">
        <v>20.3</v>
      </c>
      <c r="AC9">
        <v>19.7</v>
      </c>
      <c r="AD9">
        <v>20.100000000000001</v>
      </c>
      <c r="AE9">
        <v>19.8</v>
      </c>
      <c r="AF9">
        <v>20.5</v>
      </c>
      <c r="AG9">
        <v>21.1</v>
      </c>
      <c r="AH9">
        <v>20.7</v>
      </c>
      <c r="AI9">
        <v>22.1</v>
      </c>
      <c r="AJ9">
        <v>20.6</v>
      </c>
      <c r="AK9">
        <v>21.2</v>
      </c>
      <c r="AL9">
        <v>22.5</v>
      </c>
      <c r="AM9">
        <v>20.7</v>
      </c>
      <c r="AN9">
        <v>21</v>
      </c>
      <c r="AO9" s="14"/>
    </row>
    <row r="10" spans="1:42" x14ac:dyDescent="0.3">
      <c r="A10" s="4" t="s">
        <v>91</v>
      </c>
      <c r="B10" s="1">
        <v>40865</v>
      </c>
      <c r="C10">
        <v>10.45</v>
      </c>
      <c r="D10">
        <v>12.2</v>
      </c>
      <c r="E10">
        <v>14</v>
      </c>
      <c r="F10" s="5">
        <v>14.3</v>
      </c>
      <c r="G10">
        <v>14.6</v>
      </c>
      <c r="H10">
        <v>15.3</v>
      </c>
      <c r="I10">
        <v>16.2</v>
      </c>
      <c r="J10">
        <v>16.3</v>
      </c>
      <c r="K10">
        <v>16.5</v>
      </c>
      <c r="L10">
        <v>17.3</v>
      </c>
      <c r="M10">
        <v>16.399999999999999</v>
      </c>
      <c r="N10">
        <v>17.100000000000001</v>
      </c>
      <c r="O10">
        <v>18.7</v>
      </c>
      <c r="P10">
        <v>19.3</v>
      </c>
      <c r="Q10">
        <v>17.8</v>
      </c>
      <c r="R10">
        <v>17.899999999999999</v>
      </c>
      <c r="S10">
        <v>18.600000000000001</v>
      </c>
      <c r="T10">
        <v>19.100000000000001</v>
      </c>
      <c r="U10">
        <v>19.600000000000001</v>
      </c>
      <c r="V10">
        <v>18.899999999999999</v>
      </c>
      <c r="W10">
        <v>22.4</v>
      </c>
      <c r="X10">
        <v>21.2</v>
      </c>
      <c r="Y10">
        <v>21</v>
      </c>
      <c r="Z10">
        <v>22</v>
      </c>
      <c r="AA10">
        <v>22.1</v>
      </c>
      <c r="AB10">
        <v>20.9</v>
      </c>
      <c r="AC10">
        <v>21</v>
      </c>
      <c r="AD10">
        <v>21.8</v>
      </c>
      <c r="AE10">
        <v>21.2</v>
      </c>
      <c r="AF10">
        <v>20.8</v>
      </c>
      <c r="AG10">
        <v>21.5</v>
      </c>
      <c r="AH10">
        <v>22.5</v>
      </c>
      <c r="AI10">
        <v>23</v>
      </c>
      <c r="AJ10">
        <v>21.2</v>
      </c>
      <c r="AK10">
        <v>21.9</v>
      </c>
      <c r="AL10">
        <v>23</v>
      </c>
      <c r="AM10">
        <v>21.6</v>
      </c>
      <c r="AN10">
        <v>23</v>
      </c>
      <c r="AO10">
        <v>22.8</v>
      </c>
      <c r="AP10">
        <v>21.4</v>
      </c>
    </row>
    <row r="12" spans="1:42" x14ac:dyDescent="0.3">
      <c r="H12" s="1"/>
    </row>
    <row r="13" spans="1:42" x14ac:dyDescent="0.3">
      <c r="B13" t="s">
        <v>102</v>
      </c>
    </row>
    <row r="14" spans="1:42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  <c r="M14">
        <v>18</v>
      </c>
      <c r="N14">
        <v>19.5</v>
      </c>
      <c r="O14">
        <v>21</v>
      </c>
      <c r="P14">
        <v>22.5</v>
      </c>
    </row>
    <row r="15" spans="1:42" x14ac:dyDescent="0.3">
      <c r="A15" s="4" t="s">
        <v>84</v>
      </c>
      <c r="B15">
        <f>IF(ISBLANK(E3),D3,((1/($B$14-$D$2))*D3 + (1/($E$2-$B$14))*E3)/((1/($B$14-$D$2)) + (1/($E$2-$B$14))))</f>
        <v>15.242261904761905</v>
      </c>
      <c r="C15">
        <f>IF(ISBLANK(G3),F3,((1/($C$14-$F$2))*F3 + (1/($G$2-$C$14))*G3)/((1/($C$14-$F$2)) + (1/($G$2-$C$14))))</f>
        <v>15.262499999999999</v>
      </c>
      <c r="D15">
        <f>IF(ISBLANK(J3),I3,((1/($D$14-$I$2))*I3 + (1/($J$2-$D$14))*J3)/((1/($D$14-$I$2)) + (1/($J$2-$D$14))))</f>
        <v>16.677678571428572</v>
      </c>
      <c r="E15">
        <f>IF(ISBLANK(M3),L3,((1/($E$14-$L$2))*L3 + (1/($M$2-$E$14))*M3)/((1/($E$14-$L$2)) + (1/($M$2-$E$14))))</f>
        <v>16.856249999999999</v>
      </c>
      <c r="F15">
        <f>IF(ISBLANK(O3),N3,((1/($F$14-$N$2))*N3 + (1/($O$2-$F$14))*O3)/((1/($F$14-$N$2)) + (1/($O$2-$F$14))))</f>
        <v>19.292613636363637</v>
      </c>
      <c r="G15">
        <f>IF(ISBLANK(R3),Q3,((1/($G$14-$Q$2))*Q3 + (1/($R$2-$G$14))*R3)/((1/($G$14-$Q$2)) + (1/($R$2-$G$14))))</f>
        <v>18.819736842105261</v>
      </c>
      <c r="H15">
        <f>IF(ISBLANK(T3),S3,((1/($H$14-$S$2))*S3 + (1/($T$2-$H$14))*T3)/((1/($H$14-$S$2)) + (1/($T$2-$H$14))))</f>
        <v>20.238586956521743</v>
      </c>
      <c r="I15">
        <f>IF(ISBLANK(V3),U3,((1/($I$14-$U$2))*U3 + (1/($V$2-$I$14))*V3)/((1/($I$14-$U$2)) + (1/($V$2-$I$14))))</f>
        <v>19.707142857142856</v>
      </c>
      <c r="J15">
        <f>IF(ISBLANK(X3),W3,((1/($J$14-$W$2))*W3 + (1/($X$2-$J$14))*X3)/((1/($J$14-$W$2)) + (1/($X$2-$J$14))))</f>
        <v>21.324431818181822</v>
      </c>
      <c r="K15">
        <f>IF(ISBLANK(AA3),Z3,((1/($K$14-$Z$2))*Z3 + (1/($AA$2-$K$14))*AA3)/((1/($K$14-$Z$2)) + (1/($AA$2-$K$14))))</f>
        <v>21.96590909090909</v>
      </c>
      <c r="L15">
        <f>IF(ISBLANK(AC3),AB3,((1/($L$14-$AB$2))*AB3 + (1/($AC$2-$L$14))*AC3)/((1/($L$14-$AB$2)) + (1/($AC$2-$L$14))))</f>
        <v>21.339880952380952</v>
      </c>
      <c r="M15">
        <f>IF(ISBLANK(AE3),AD3,((1/($M$14-$AD$2))*AD3 + (1/($AE$2-$M$14))*AE3)/((1/($M$14-$AD$2)) + (1/($AE$2-$M$14))))</f>
        <v>21.722500000000004</v>
      </c>
      <c r="N15">
        <f>IF(ISBLANK(AG3),AF3,((1/($N$14-$AF$2))*AF3 + (1/($AG$2-$N$14))*AG3)/((1/($N$14-$AF$2)) + (1/($AG$2-$N$14))))</f>
        <v>22.649431818181821</v>
      </c>
      <c r="O15">
        <f>IF(ISBLANK(AI3),AH3,((1/($O$14-$AH$2))*AH3 + (1/($AI$2-$O$14))*AI3)/((1/($O$14-$AH$2)) + (1/($AI$2-$O$14))))</f>
        <v>23.622159090909097</v>
      </c>
      <c r="P15">
        <f>IF(ISBLANK(AL3),AK3,((1/($P$14-$AK$2))*AK3 + (1/($AL$2-$P$14))*AL3)/((1/($P$14-$AK$2)) + (1/($AL$2-$P$14))))</f>
        <v>22.634239130434782</v>
      </c>
    </row>
    <row r="16" spans="1:42" x14ac:dyDescent="0.3">
      <c r="A16" s="4" t="s">
        <v>85</v>
      </c>
      <c r="B16">
        <f t="shared" ref="B16:B22" si="1">IF(ISBLANK(E4),D4,((1/($B$14-$D$2))*D4 + (1/($E$2-$B$14))*E4)/((1/($B$14-$D$2)) + (1/($E$2-$B$14))))</f>
        <v>12.78452380952381</v>
      </c>
      <c r="C16">
        <f t="shared" ref="C16:C22" si="2">IF(ISBLANK(G4),F4,((1/($C$14-$F$2))*F4 + (1/($G$2-$C$14))*G4)/((1/($C$14-$F$2)) + (1/($G$2-$C$14))))</f>
        <v>14.262500000000001</v>
      </c>
      <c r="D16">
        <f t="shared" ref="D16:D21" si="3">IF(ISBLANK(J4),I4,((1/($D$14-$I$2))*I4 + (1/($J$2-$D$14))*J4)/((1/($D$14-$I$2)) + (1/($J$2-$D$14))))</f>
        <v>15.70892857142857</v>
      </c>
      <c r="E16">
        <f t="shared" ref="E16:E22" si="4">IF(ISBLANK(M4),L4,((1/($E$14-$L$2))*L4 + (1/($M$2-$E$14))*M4)/((1/($E$14-$L$2)) + (1/($M$2-$E$14))))</f>
        <v>16.493749999999999</v>
      </c>
      <c r="F16">
        <f t="shared" ref="F16:F22" si="5">IF(ISBLANK(O4),N4,((1/($F$14-$N$2))*N4 + (1/($O$2-$F$14))*O4)/((1/($F$14-$N$2)) + (1/($O$2-$F$14))))</f>
        <v>18.287500000000001</v>
      </c>
      <c r="G16">
        <f t="shared" ref="G16:G22" si="6">IF(ISBLANK(R4),Q4,((1/($G$14-$Q$2))*Q4 + (1/($R$2-$G$14))*R4)/((1/($G$14-$Q$2)) + (1/($R$2-$G$14))))</f>
        <v>17.600000000000001</v>
      </c>
      <c r="H16">
        <f t="shared" ref="H16:H22" si="7">IF(ISBLANK(T4),S4,((1/($H$14-$S$2))*S4 + (1/($T$2-$H$14))*T4)/((1/($H$14-$S$2)) + (1/($T$2-$H$14))))</f>
        <v>18.044565217391309</v>
      </c>
      <c r="I16">
        <f t="shared" ref="I16:I22" si="8">IF(ISBLANK(V4),U4,((1/($I$14-$U$2))*U4 + (1/($V$2-$I$14))*V4)/((1/($I$14-$U$2)) + (1/($V$2-$I$14))))</f>
        <v>17.417857142857141</v>
      </c>
      <c r="J16">
        <f t="shared" ref="J16:J22" si="9">IF(ISBLANK(X4),W4,((1/($J$14-$W$2))*W4 + (1/($X$2-$J$14))*X4)/((1/($J$14-$W$2)) + (1/($X$2-$J$14))))</f>
        <v>19.424431818181819</v>
      </c>
      <c r="K16">
        <f t="shared" ref="K16:K22" si="10">IF(ISBLANK(AA4),Z4,((1/($K$14-$Z$2))*Z4 + (1/($AA$2-$K$14))*AA4)/((1/($K$14-$Z$2)) + (1/($AA$2-$K$14))))</f>
        <v>19.317613636363635</v>
      </c>
      <c r="L16">
        <f t="shared" ref="L16:L22" si="11">IF(ISBLANK(AC4),AB4,((1/($L$14-$AB$2))*AB4 + (1/($AC$2-$L$14))*AC4)/((1/($L$14-$AB$2)) + (1/($AC$2-$L$14))))</f>
        <v>19.498214285714287</v>
      </c>
      <c r="M16">
        <f t="shared" ref="M16:M22" si="12">IF(ISBLANK(AE4),AD4,((1/($M$14-$AD$2))*AD4 + (1/($AE$2-$M$14))*AE4)/((1/($M$14-$AD$2)) + (1/($AE$2-$M$14))))</f>
        <v>19.455624999999998</v>
      </c>
      <c r="N16">
        <f t="shared" ref="N16:N22" si="13">IF(ISBLANK(AG4),AF4,((1/($N$14-$AF$2))*AF4 + (1/($AG$2-$N$14))*AG4)/((1/($N$14-$AF$2)) + (1/($AG$2-$N$14))))</f>
        <v>20.529545454545453</v>
      </c>
      <c r="O16">
        <f t="shared" ref="O16:O22" si="14">IF(ISBLANK(AI4),AH4,((1/($O$14-$AH$2))*AH4 + (1/($AI$2-$O$14))*AI4)/((1/($O$14-$AH$2)) + (1/($AI$2-$O$14))))</f>
        <v>21.221022727272729</v>
      </c>
      <c r="P16">
        <f t="shared" ref="P16:P22" si="15">IF(ISBLANK(AL4),AK4,((1/($P$14-$AK$2))*AK4 + (1/($AL$2-$P$14))*AL4)/((1/($P$14-$AK$2)) + (1/($AL$2-$P$14))))</f>
        <v>20.864130434782606</v>
      </c>
    </row>
    <row r="17" spans="1:16" x14ac:dyDescent="0.3">
      <c r="A17" s="4" t="s">
        <v>86</v>
      </c>
      <c r="B17">
        <f t="shared" si="1"/>
        <v>15.148809523809524</v>
      </c>
      <c r="C17">
        <f t="shared" si="2"/>
        <v>15.731249999999999</v>
      </c>
      <c r="D17">
        <f t="shared" si="3"/>
        <v>16.791071428571428</v>
      </c>
      <c r="E17">
        <f t="shared" si="4"/>
        <v>18.081250000000001</v>
      </c>
      <c r="F17">
        <f t="shared" si="5"/>
        <v>20.413068181818179</v>
      </c>
      <c r="G17">
        <f t="shared" si="6"/>
        <v>21.050657894736847</v>
      </c>
      <c r="H17">
        <f t="shared" si="7"/>
        <v>20.355434782608697</v>
      </c>
      <c r="I17">
        <f t="shared" si="8"/>
        <v>20.155357142857145</v>
      </c>
      <c r="J17">
        <f t="shared" si="9"/>
        <v>21.448863636363637</v>
      </c>
      <c r="K17">
        <f t="shared" si="10"/>
        <v>21.364772727272729</v>
      </c>
      <c r="L17">
        <f t="shared" si="11"/>
        <v>21.26011904761905</v>
      </c>
      <c r="M17">
        <f t="shared" si="12"/>
        <v>21.955625000000001</v>
      </c>
      <c r="N17">
        <f t="shared" si="13"/>
        <v>22.302840909090907</v>
      </c>
      <c r="O17">
        <f t="shared" si="14"/>
        <v>23.381818181818186</v>
      </c>
      <c r="P17">
        <f t="shared" si="15"/>
        <v>23.240217391304348</v>
      </c>
    </row>
    <row r="18" spans="1:16" x14ac:dyDescent="0.3">
      <c r="A18" s="4" t="s">
        <v>87</v>
      </c>
      <c r="B18">
        <f t="shared" si="1"/>
        <v>12.783928571428572</v>
      </c>
      <c r="C18">
        <f t="shared" si="2"/>
        <v>13.0625</v>
      </c>
      <c r="D18">
        <f t="shared" si="3"/>
        <v>15.768750000000001</v>
      </c>
      <c r="E18">
        <f t="shared" si="4"/>
        <v>16.268750000000001</v>
      </c>
      <c r="F18">
        <f t="shared" si="5"/>
        <v>17.34375</v>
      </c>
      <c r="G18">
        <f t="shared" si="6"/>
        <v>16.249342105263157</v>
      </c>
      <c r="H18">
        <f t="shared" si="7"/>
        <v>17.889130434782611</v>
      </c>
      <c r="I18">
        <f t="shared" si="8"/>
        <v>17.817857142857143</v>
      </c>
      <c r="J18">
        <f t="shared" si="9"/>
        <v>18.990340909090911</v>
      </c>
      <c r="K18">
        <f t="shared" si="10"/>
        <v>19.201136363636365</v>
      </c>
      <c r="L18">
        <f t="shared" si="11"/>
        <v>18.780357142857142</v>
      </c>
      <c r="M18">
        <f t="shared" si="12"/>
        <v>18.2775</v>
      </c>
      <c r="N18">
        <f t="shared" si="13"/>
        <v>18.876136363636366</v>
      </c>
      <c r="O18">
        <f t="shared" si="14"/>
        <v>20.682386363636368</v>
      </c>
      <c r="P18">
        <f t="shared" si="15"/>
        <v>19.394021739130434</v>
      </c>
    </row>
    <row r="19" spans="1:16" x14ac:dyDescent="0.3">
      <c r="A19" s="4" t="s">
        <v>88</v>
      </c>
      <c r="B19">
        <f t="shared" si="1"/>
        <v>15.654761904761905</v>
      </c>
      <c r="C19">
        <f t="shared" si="2"/>
        <v>15.543749999999999</v>
      </c>
      <c r="D19">
        <f t="shared" si="3"/>
        <v>17.2</v>
      </c>
      <c r="E19">
        <f t="shared" si="4"/>
        <v>17.193750000000001</v>
      </c>
      <c r="F19">
        <f t="shared" si="5"/>
        <v>17.279545454545456</v>
      </c>
      <c r="G19">
        <f t="shared" si="6"/>
        <v>17.439473684210522</v>
      </c>
      <c r="H19">
        <f t="shared" si="7"/>
        <v>19.749456521739134</v>
      </c>
      <c r="I19">
        <f t="shared" si="8"/>
        <v>19.407142857142855</v>
      </c>
      <c r="J19">
        <f t="shared" si="9"/>
        <v>20.551136363636367</v>
      </c>
      <c r="K19">
        <f t="shared" si="10"/>
        <v>20.231818181818184</v>
      </c>
      <c r="L19">
        <f t="shared" si="11"/>
        <v>21.281547619047622</v>
      </c>
      <c r="M19">
        <f t="shared" si="12"/>
        <v>21.033750000000001</v>
      </c>
      <c r="N19">
        <f t="shared" si="13"/>
        <v>21.335227272727273</v>
      </c>
      <c r="O19">
        <f t="shared" si="14"/>
        <v>23.201136363636365</v>
      </c>
      <c r="P19">
        <f t="shared" si="15"/>
        <v>22.135869565217391</v>
      </c>
    </row>
    <row r="20" spans="1:16" x14ac:dyDescent="0.3">
      <c r="A20" s="4" t="s">
        <v>89</v>
      </c>
      <c r="B20">
        <f t="shared" si="1"/>
        <v>15.793452380952379</v>
      </c>
      <c r="C20">
        <f t="shared" si="2"/>
        <v>16.099999999999998</v>
      </c>
      <c r="D20">
        <f t="shared" si="3"/>
        <v>17.422321428571426</v>
      </c>
      <c r="E20">
        <f t="shared" si="4"/>
        <v>18.000000000000004</v>
      </c>
      <c r="F20">
        <f t="shared" si="5"/>
        <v>20.49261363636364</v>
      </c>
      <c r="G20">
        <f t="shared" si="6"/>
        <v>19.203289473684212</v>
      </c>
      <c r="H20">
        <f t="shared" si="7"/>
        <v>20.438586956521739</v>
      </c>
      <c r="I20">
        <f t="shared" si="8"/>
        <v>20.714285714285715</v>
      </c>
      <c r="J20">
        <f t="shared" si="9"/>
        <v>23.014772727272728</v>
      </c>
      <c r="K20">
        <f t="shared" si="10"/>
        <v>22.616477272727277</v>
      </c>
      <c r="L20">
        <f t="shared" si="11"/>
        <v>21.638690476190472</v>
      </c>
      <c r="M20">
        <f t="shared" si="12"/>
        <v>22.378125000000001</v>
      </c>
      <c r="N20">
        <f t="shared" si="13"/>
        <v>22.764772727272724</v>
      </c>
      <c r="O20">
        <f t="shared" si="14"/>
        <v>23.90170454545455</v>
      </c>
      <c r="P20">
        <f t="shared" si="15"/>
        <v>22.471739130434781</v>
      </c>
    </row>
    <row r="21" spans="1:16" x14ac:dyDescent="0.3">
      <c r="A21" s="4" t="s">
        <v>90</v>
      </c>
      <c r="B21">
        <f t="shared" si="1"/>
        <v>12.648809523809522</v>
      </c>
      <c r="C21">
        <f t="shared" si="2"/>
        <v>13.893750000000001</v>
      </c>
      <c r="D21">
        <f t="shared" si="3"/>
        <v>15.482142857142858</v>
      </c>
      <c r="E21">
        <f t="shared" si="4"/>
        <v>15.5625</v>
      </c>
      <c r="F21">
        <f t="shared" si="5"/>
        <v>17.707954545454545</v>
      </c>
      <c r="G21">
        <f t="shared" si="6"/>
        <v>16.519736842105264</v>
      </c>
      <c r="H21">
        <f t="shared" si="7"/>
        <v>18.461413043478263</v>
      </c>
      <c r="I21">
        <f t="shared" si="8"/>
        <v>18.162500000000001</v>
      </c>
      <c r="J21">
        <f t="shared" si="9"/>
        <v>20.397727272727273</v>
      </c>
      <c r="K21">
        <f t="shared" si="10"/>
        <v>20.483522727272728</v>
      </c>
      <c r="L21">
        <f t="shared" si="11"/>
        <v>20.060714285714287</v>
      </c>
      <c r="M21">
        <f t="shared" si="12"/>
        <v>19.933125</v>
      </c>
      <c r="N21">
        <f t="shared" si="13"/>
        <v>20.905681818181822</v>
      </c>
      <c r="O21">
        <f t="shared" si="14"/>
        <v>21.821590909090911</v>
      </c>
      <c r="P21">
        <f t="shared" si="15"/>
        <v>21.277717391304346</v>
      </c>
    </row>
    <row r="22" spans="1:16" x14ac:dyDescent="0.3">
      <c r="A22" s="4" t="s">
        <v>91</v>
      </c>
      <c r="B22">
        <f t="shared" si="1"/>
        <v>13.303571428571429</v>
      </c>
      <c r="C22">
        <f t="shared" si="2"/>
        <v>14.506249999999998</v>
      </c>
      <c r="D22">
        <f>IF(ISBLANK(J10),I10,((1/($D$14-$I$2))*I10 + (1/($J$2-$D$14))*J10)/((1/($D$14-$I$2)) + (1/($J$2-$D$14))))</f>
        <v>16.295535714285716</v>
      </c>
      <c r="E22">
        <f t="shared" si="4"/>
        <v>16.681250000000002</v>
      </c>
      <c r="F22">
        <f t="shared" si="5"/>
        <v>18.618181818181817</v>
      </c>
      <c r="G22">
        <f t="shared" si="6"/>
        <v>17.80328947368421</v>
      </c>
      <c r="H22">
        <f t="shared" si="7"/>
        <v>18.73858695652174</v>
      </c>
      <c r="I22">
        <f t="shared" si="8"/>
        <v>19.262499999999999</v>
      </c>
      <c r="J22">
        <f t="shared" si="9"/>
        <v>21.697727272727274</v>
      </c>
      <c r="K22">
        <f t="shared" si="10"/>
        <v>22.016477272727272</v>
      </c>
      <c r="L22">
        <f t="shared" si="11"/>
        <v>20.939880952380953</v>
      </c>
      <c r="M22">
        <f t="shared" si="12"/>
        <v>21.466249999999999</v>
      </c>
      <c r="N22">
        <f t="shared" si="13"/>
        <v>21.273295454545458</v>
      </c>
      <c r="O22">
        <f t="shared" si="14"/>
        <v>22.900568181818183</v>
      </c>
      <c r="P22">
        <f t="shared" si="15"/>
        <v>21.965760869565216</v>
      </c>
    </row>
    <row r="23" spans="1:16" x14ac:dyDescent="0.3">
      <c r="H23" s="1"/>
    </row>
    <row r="24" spans="1:16" x14ac:dyDescent="0.3">
      <c r="H24" s="1"/>
    </row>
    <row r="25" spans="1:16" x14ac:dyDescent="0.3">
      <c r="H25" s="1"/>
    </row>
    <row r="26" spans="1:16" x14ac:dyDescent="0.3">
      <c r="H26" s="1"/>
    </row>
    <row r="27" spans="1:16" x14ac:dyDescent="0.3">
      <c r="H2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BBCB1-2492-4D8B-AD26-3B3437A59D1F}">
  <dimension ref="A1:I22"/>
  <sheetViews>
    <sheetView workbookViewId="0">
      <selection activeCell="F12" sqref="F12:J23"/>
    </sheetView>
  </sheetViews>
  <sheetFormatPr defaultRowHeight="14.4" x14ac:dyDescent="0.3"/>
  <cols>
    <col min="1" max="1" width="6.5546875" bestFit="1" customWidth="1"/>
    <col min="2" max="2" width="6.44140625" bestFit="1" customWidth="1"/>
    <col min="3" max="9" width="10.33203125" bestFit="1" customWidth="1"/>
  </cols>
  <sheetData>
    <row r="1" spans="1:9" x14ac:dyDescent="0.3">
      <c r="A1" s="27">
        <f>AVERAGE(B3:B10)</f>
        <v>41010.875</v>
      </c>
      <c r="B1" s="26" t="s">
        <v>100</v>
      </c>
      <c r="C1" s="17">
        <v>41040</v>
      </c>
      <c r="D1" s="6">
        <v>41051</v>
      </c>
      <c r="E1" s="6">
        <v>41073</v>
      </c>
      <c r="F1" s="6">
        <v>41095</v>
      </c>
      <c r="G1" s="6">
        <v>41112</v>
      </c>
      <c r="H1" s="6">
        <v>41138</v>
      </c>
      <c r="I1" s="6">
        <v>41159</v>
      </c>
    </row>
    <row r="2" spans="1:9" x14ac:dyDescent="0.3">
      <c r="A2" s="4"/>
      <c r="B2" s="4"/>
      <c r="C2" s="28">
        <f>(C1-$A$1)/30.5</f>
        <v>0.95491803278688525</v>
      </c>
      <c r="D2" s="28">
        <f t="shared" ref="D2:I2" si="0">(D1-$A$1)/30.5</f>
        <v>1.3155737704918034</v>
      </c>
      <c r="E2" s="28">
        <f t="shared" si="0"/>
        <v>2.0368852459016393</v>
      </c>
      <c r="F2" s="28">
        <f t="shared" si="0"/>
        <v>2.7581967213114753</v>
      </c>
      <c r="G2" s="28">
        <f t="shared" si="0"/>
        <v>3.3155737704918034</v>
      </c>
      <c r="H2" s="28">
        <f t="shared" si="0"/>
        <v>4.168032786885246</v>
      </c>
      <c r="I2" s="28">
        <f t="shared" si="0"/>
        <v>4.8565573770491799</v>
      </c>
    </row>
    <row r="3" spans="1:9" x14ac:dyDescent="0.3">
      <c r="A3" s="8" t="s">
        <v>24</v>
      </c>
      <c r="B3" s="6">
        <v>41011</v>
      </c>
      <c r="C3" s="5">
        <v>13.1</v>
      </c>
      <c r="D3" s="5">
        <v>16.7</v>
      </c>
      <c r="E3">
        <v>20</v>
      </c>
      <c r="F3">
        <v>21.7</v>
      </c>
      <c r="G3">
        <v>21.3</v>
      </c>
      <c r="H3">
        <v>21.4</v>
      </c>
    </row>
    <row r="4" spans="1:9" x14ac:dyDescent="0.3">
      <c r="A4" s="4" t="s">
        <v>25</v>
      </c>
      <c r="B4" s="6">
        <v>41011</v>
      </c>
      <c r="C4">
        <v>16.100000000000001</v>
      </c>
      <c r="D4">
        <v>19.399999999999999</v>
      </c>
      <c r="E4">
        <v>22.2</v>
      </c>
      <c r="F4">
        <v>25.1</v>
      </c>
      <c r="G4" s="5">
        <v>36.9</v>
      </c>
      <c r="H4">
        <v>27.3</v>
      </c>
    </row>
    <row r="5" spans="1:9" x14ac:dyDescent="0.3">
      <c r="A5" s="4" t="s">
        <v>26</v>
      </c>
      <c r="B5" s="6">
        <v>41011</v>
      </c>
      <c r="C5">
        <v>14.5</v>
      </c>
      <c r="D5">
        <v>16.899999999999999</v>
      </c>
      <c r="E5">
        <v>18.7</v>
      </c>
      <c r="F5">
        <v>22.2</v>
      </c>
      <c r="G5" s="5">
        <v>23.9</v>
      </c>
      <c r="H5">
        <v>24</v>
      </c>
    </row>
    <row r="6" spans="1:9" x14ac:dyDescent="0.3">
      <c r="A6" s="4" t="s">
        <v>27</v>
      </c>
      <c r="B6" s="6">
        <v>41011</v>
      </c>
      <c r="C6">
        <v>18.8</v>
      </c>
      <c r="D6">
        <v>19.399999999999999</v>
      </c>
      <c r="E6">
        <v>19.600000000000001</v>
      </c>
      <c r="F6">
        <v>22.8</v>
      </c>
      <c r="G6" s="5">
        <v>23.5</v>
      </c>
      <c r="H6">
        <v>24.4</v>
      </c>
    </row>
    <row r="7" spans="1:9" x14ac:dyDescent="0.3">
      <c r="A7" s="8" t="s">
        <v>28</v>
      </c>
      <c r="B7" s="6">
        <v>41011</v>
      </c>
      <c r="C7">
        <v>16.3</v>
      </c>
      <c r="D7">
        <v>16.899999999999999</v>
      </c>
      <c r="E7">
        <v>20</v>
      </c>
      <c r="F7">
        <v>22.8</v>
      </c>
      <c r="G7" s="5">
        <v>23.1</v>
      </c>
      <c r="H7">
        <v>24.1</v>
      </c>
      <c r="I7">
        <v>24.5</v>
      </c>
    </row>
    <row r="8" spans="1:9" x14ac:dyDescent="0.3">
      <c r="A8" s="4" t="s">
        <v>29</v>
      </c>
      <c r="B8" s="6">
        <v>41012</v>
      </c>
      <c r="C8">
        <v>18</v>
      </c>
      <c r="D8">
        <v>18.5</v>
      </c>
      <c r="E8">
        <v>19.600000000000001</v>
      </c>
      <c r="F8">
        <v>21.1</v>
      </c>
      <c r="G8" s="5">
        <v>21.1</v>
      </c>
      <c r="H8">
        <v>22.6</v>
      </c>
      <c r="I8">
        <v>23.2</v>
      </c>
    </row>
    <row r="9" spans="1:9" x14ac:dyDescent="0.3">
      <c r="A9" s="4" t="s">
        <v>30</v>
      </c>
      <c r="B9" s="6">
        <v>41010</v>
      </c>
      <c r="C9">
        <v>16</v>
      </c>
      <c r="D9">
        <v>18.100000000000001</v>
      </c>
      <c r="E9">
        <v>20.2</v>
      </c>
      <c r="F9">
        <v>22.4</v>
      </c>
      <c r="G9" s="5">
        <v>22.7</v>
      </c>
      <c r="H9">
        <v>23</v>
      </c>
      <c r="I9">
        <v>23.2</v>
      </c>
    </row>
    <row r="10" spans="1:9" x14ac:dyDescent="0.3">
      <c r="A10" s="4" t="s">
        <v>31</v>
      </c>
      <c r="B10" s="6">
        <v>41010</v>
      </c>
      <c r="C10">
        <v>16.100000000000001</v>
      </c>
      <c r="D10">
        <v>17.350000000000001</v>
      </c>
      <c r="E10">
        <v>17.100000000000001</v>
      </c>
      <c r="F10">
        <v>19.8</v>
      </c>
      <c r="G10" s="5">
        <v>19</v>
      </c>
      <c r="H10">
        <v>20.399999999999999</v>
      </c>
      <c r="I10">
        <v>21.7</v>
      </c>
    </row>
    <row r="13" spans="1:9" x14ac:dyDescent="0.3">
      <c r="B13" t="s">
        <v>102</v>
      </c>
    </row>
    <row r="14" spans="1:9" x14ac:dyDescent="0.3">
      <c r="A14" t="s">
        <v>101</v>
      </c>
      <c r="B14">
        <v>1.5</v>
      </c>
      <c r="C14">
        <v>3</v>
      </c>
      <c r="D14">
        <v>4.5</v>
      </c>
    </row>
    <row r="15" spans="1:9" x14ac:dyDescent="0.3">
      <c r="A15" s="8" t="s">
        <v>24</v>
      </c>
      <c r="B15">
        <f>IF(ISBLANK(E3),D3,((1/($B$14-$D$2))*D3 + (1/($E$2-$B$14))*E3)/((1/($B$14-$D$2)) + (1/($E$2-$B$14))))</f>
        <v>17.543749999999999</v>
      </c>
      <c r="C15">
        <f>IF(ISBLANK(G3),F3,((1/($C$14-$F$2))*F3 + (1/($G$2-$C$14))*G3)/((1/($C$14-$F$2)) + (1/($G$2-$C$14))))</f>
        <v>21.526470588235291</v>
      </c>
    </row>
    <row r="16" spans="1:9" x14ac:dyDescent="0.3">
      <c r="A16" s="4" t="s">
        <v>25</v>
      </c>
      <c r="B16">
        <f t="shared" ref="B16:B22" si="1">IF(ISBLANK(E4),D4,((1/($B$14-$D$2))*D4 + (1/($E$2-$B$14))*E4)/((1/($B$14-$D$2)) + (1/($E$2-$B$14))))</f>
        <v>20.115909090909092</v>
      </c>
      <c r="C16">
        <f t="shared" ref="C16:C22" si="2">IF(ISBLANK(G4),F4,((1/($C$14-$F$2))*F4 + (1/($G$2-$C$14))*G4)/((1/($C$14-$F$2)) + (1/($G$2-$C$14))))</f>
        <v>30.219117647058823</v>
      </c>
    </row>
    <row r="17" spans="1:4" x14ac:dyDescent="0.3">
      <c r="A17" s="4" t="s">
        <v>26</v>
      </c>
      <c r="B17">
        <f t="shared" si="1"/>
        <v>17.360227272727272</v>
      </c>
      <c r="C17">
        <f t="shared" si="2"/>
        <v>22.9375</v>
      </c>
    </row>
    <row r="18" spans="1:4" x14ac:dyDescent="0.3">
      <c r="A18" s="4" t="s">
        <v>27</v>
      </c>
      <c r="B18">
        <f t="shared" si="1"/>
        <v>19.451136363636365</v>
      </c>
      <c r="C18">
        <f t="shared" si="2"/>
        <v>23.103676470588233</v>
      </c>
    </row>
    <row r="19" spans="1:4" x14ac:dyDescent="0.3">
      <c r="A19" s="8" t="s">
        <v>28</v>
      </c>
      <c r="B19">
        <f t="shared" si="1"/>
        <v>17.692613636363635</v>
      </c>
      <c r="C19">
        <f t="shared" si="2"/>
        <v>22.930147058823533</v>
      </c>
      <c r="D19">
        <f t="shared" ref="D19:D22" si="3">IF(ISBLANK(I7),H7,((1/($D$14-$H$2))*H7 + (1/($I$2-$D$14))*I7)/((1/($D$14-$H$2)) + (1/($I$2-$D$14))))</f>
        <v>24.292857142857141</v>
      </c>
    </row>
    <row r="20" spans="1:4" x14ac:dyDescent="0.3">
      <c r="A20" s="4" t="s">
        <v>29</v>
      </c>
      <c r="B20">
        <f t="shared" si="1"/>
        <v>18.78125</v>
      </c>
      <c r="C20">
        <f t="shared" si="2"/>
        <v>21.1</v>
      </c>
      <c r="D20">
        <f t="shared" si="3"/>
        <v>22.889285714285716</v>
      </c>
    </row>
    <row r="21" spans="1:4" x14ac:dyDescent="0.3">
      <c r="A21" s="4" t="s">
        <v>30</v>
      </c>
      <c r="B21">
        <f t="shared" si="1"/>
        <v>18.636931818181818</v>
      </c>
      <c r="C21">
        <f t="shared" si="2"/>
        <v>22.530147058823527</v>
      </c>
      <c r="D21">
        <f t="shared" si="3"/>
        <v>23.096428571428572</v>
      </c>
    </row>
    <row r="22" spans="1:4" x14ac:dyDescent="0.3">
      <c r="A22" s="4" t="s">
        <v>31</v>
      </c>
      <c r="B22">
        <f t="shared" si="1"/>
        <v>17.286079545454548</v>
      </c>
      <c r="C22">
        <f t="shared" si="2"/>
        <v>19.452941176470588</v>
      </c>
      <c r="D22">
        <f t="shared" si="3"/>
        <v>21.0267857142857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11043-28B7-4E85-9B3A-CEE240EF02B2}">
  <dimension ref="A1:T22"/>
  <sheetViews>
    <sheetView workbookViewId="0">
      <selection activeCell="K12" sqref="K12:Q23"/>
    </sheetView>
  </sheetViews>
  <sheetFormatPr defaultRowHeight="14.4" x14ac:dyDescent="0.3"/>
  <cols>
    <col min="1" max="2" width="10.33203125" bestFit="1" customWidth="1"/>
    <col min="3" max="4" width="6.33203125" bestFit="1" customWidth="1"/>
    <col min="5" max="6" width="5.88671875" bestFit="1" customWidth="1"/>
    <col min="7" max="7" width="6.6640625" bestFit="1" customWidth="1"/>
    <col min="8" max="9" width="6.88671875" bestFit="1" customWidth="1"/>
    <col min="10" max="10" width="6.5546875" bestFit="1" customWidth="1"/>
    <col min="11" max="12" width="6.77734375" bestFit="1" customWidth="1"/>
    <col min="13" max="13" width="6.88671875" bestFit="1" customWidth="1"/>
    <col min="14" max="14" width="6.33203125" bestFit="1" customWidth="1"/>
    <col min="15" max="16" width="6.6640625" bestFit="1" customWidth="1"/>
    <col min="17" max="17" width="6.77734375" bestFit="1" customWidth="1"/>
    <col min="18" max="18" width="6.44140625" bestFit="1" customWidth="1"/>
    <col min="19" max="19" width="6.88671875" bestFit="1" customWidth="1"/>
  </cols>
  <sheetData>
    <row r="1" spans="1:20" x14ac:dyDescent="0.3">
      <c r="A1" s="20">
        <f>AVERAGE(B3:B10)</f>
        <v>41037</v>
      </c>
      <c r="B1" s="24" t="s">
        <v>100</v>
      </c>
      <c r="C1" s="2">
        <v>41065</v>
      </c>
      <c r="D1" s="2">
        <v>41073</v>
      </c>
      <c r="E1" s="2">
        <v>41095</v>
      </c>
      <c r="F1" s="2">
        <v>41117</v>
      </c>
      <c r="G1" s="2">
        <v>41138</v>
      </c>
      <c r="H1" s="2">
        <v>41155</v>
      </c>
      <c r="I1" s="2">
        <v>41179</v>
      </c>
      <c r="J1" s="6">
        <v>41197</v>
      </c>
      <c r="K1" s="6">
        <v>41220</v>
      </c>
      <c r="L1" s="6">
        <v>41242</v>
      </c>
      <c r="M1" s="2">
        <v>41261</v>
      </c>
      <c r="N1" s="2">
        <v>41289</v>
      </c>
      <c r="O1" s="6">
        <v>41311</v>
      </c>
      <c r="P1" s="6">
        <v>41332</v>
      </c>
      <c r="Q1" s="6">
        <v>41352</v>
      </c>
      <c r="R1" s="6">
        <v>41375</v>
      </c>
      <c r="S1" s="6">
        <v>41396</v>
      </c>
      <c r="T1" s="1"/>
    </row>
    <row r="2" spans="1:20" x14ac:dyDescent="0.3">
      <c r="C2" s="3">
        <f>(C1-$A$1)/30.5</f>
        <v>0.91803278688524592</v>
      </c>
      <c r="D2" s="3">
        <f t="shared" ref="D2:S2" si="0">(D1-$A$1)/30.5</f>
        <v>1.180327868852459</v>
      </c>
      <c r="E2" s="3">
        <f t="shared" si="0"/>
        <v>1.901639344262295</v>
      </c>
      <c r="F2" s="3">
        <f t="shared" si="0"/>
        <v>2.622950819672131</v>
      </c>
      <c r="G2" s="3">
        <f t="shared" si="0"/>
        <v>3.3114754098360657</v>
      </c>
      <c r="H2" s="3">
        <f t="shared" si="0"/>
        <v>3.8688524590163933</v>
      </c>
      <c r="I2" s="3">
        <f t="shared" si="0"/>
        <v>4.6557377049180326</v>
      </c>
      <c r="J2" s="3">
        <f t="shared" si="0"/>
        <v>5.2459016393442619</v>
      </c>
      <c r="K2" s="3">
        <f t="shared" si="0"/>
        <v>6</v>
      </c>
      <c r="L2" s="3">
        <f t="shared" si="0"/>
        <v>6.721311475409836</v>
      </c>
      <c r="M2" s="3">
        <f t="shared" si="0"/>
        <v>7.3442622950819674</v>
      </c>
      <c r="N2" s="3">
        <f t="shared" si="0"/>
        <v>8.2622950819672134</v>
      </c>
      <c r="O2" s="3">
        <f t="shared" si="0"/>
        <v>8.9836065573770494</v>
      </c>
      <c r="P2" s="3">
        <f t="shared" si="0"/>
        <v>9.6721311475409841</v>
      </c>
      <c r="Q2" s="3">
        <f t="shared" si="0"/>
        <v>10.327868852459016</v>
      </c>
      <c r="R2" s="3">
        <f t="shared" si="0"/>
        <v>11.081967213114755</v>
      </c>
      <c r="S2" s="3">
        <f t="shared" si="0"/>
        <v>11.770491803278688</v>
      </c>
      <c r="T2" s="1"/>
    </row>
    <row r="3" spans="1:20" x14ac:dyDescent="0.3">
      <c r="A3" s="4" t="s">
        <v>53</v>
      </c>
      <c r="B3" s="1">
        <v>41036</v>
      </c>
      <c r="C3">
        <v>15</v>
      </c>
      <c r="D3">
        <v>16.600000000000001</v>
      </c>
      <c r="E3">
        <v>22.4</v>
      </c>
      <c r="F3" s="5">
        <v>24</v>
      </c>
      <c r="G3">
        <v>26.1</v>
      </c>
      <c r="H3">
        <v>26.3</v>
      </c>
      <c r="I3">
        <v>27.3</v>
      </c>
      <c r="J3">
        <v>29.6</v>
      </c>
      <c r="K3">
        <v>33.299999999999997</v>
      </c>
      <c r="L3">
        <v>35.299999999999997</v>
      </c>
      <c r="M3" s="9">
        <v>34.799999999999997</v>
      </c>
      <c r="N3" s="9">
        <v>33.5</v>
      </c>
      <c r="O3">
        <v>32.1</v>
      </c>
      <c r="P3">
        <v>29.6</v>
      </c>
      <c r="Q3">
        <v>28.4</v>
      </c>
      <c r="R3">
        <v>30.3</v>
      </c>
      <c r="S3">
        <v>30.4</v>
      </c>
    </row>
    <row r="4" spans="1:20" x14ac:dyDescent="0.3">
      <c r="A4" s="4" t="s">
        <v>54</v>
      </c>
      <c r="B4" s="1">
        <v>41036</v>
      </c>
      <c r="C4">
        <v>14.1</v>
      </c>
      <c r="D4">
        <v>16.899999999999999</v>
      </c>
      <c r="E4">
        <v>22.2</v>
      </c>
      <c r="F4" s="5">
        <v>22.5</v>
      </c>
      <c r="G4">
        <v>24.2</v>
      </c>
      <c r="H4">
        <v>24.9</v>
      </c>
      <c r="I4">
        <v>25.2</v>
      </c>
      <c r="J4">
        <v>27.2</v>
      </c>
      <c r="K4">
        <v>30.7</v>
      </c>
      <c r="L4">
        <v>33</v>
      </c>
      <c r="M4" s="9">
        <v>31.8</v>
      </c>
      <c r="N4" s="9">
        <v>29.3</v>
      </c>
      <c r="O4">
        <v>29</v>
      </c>
      <c r="P4">
        <v>27.8</v>
      </c>
      <c r="Q4">
        <v>26.6</v>
      </c>
      <c r="R4">
        <v>29.8</v>
      </c>
      <c r="S4">
        <v>29.6</v>
      </c>
    </row>
    <row r="5" spans="1:20" x14ac:dyDescent="0.3">
      <c r="A5" s="4" t="s">
        <v>55</v>
      </c>
      <c r="B5" s="1">
        <v>41036</v>
      </c>
      <c r="C5">
        <v>16.2</v>
      </c>
      <c r="D5">
        <v>17.899999999999999</v>
      </c>
      <c r="E5">
        <v>22.1</v>
      </c>
      <c r="F5" s="5">
        <v>24.7</v>
      </c>
      <c r="G5">
        <v>27.1</v>
      </c>
      <c r="H5">
        <v>28.2</v>
      </c>
      <c r="I5">
        <v>30.5</v>
      </c>
      <c r="J5">
        <v>32.5</v>
      </c>
      <c r="K5">
        <v>34.4</v>
      </c>
      <c r="L5">
        <v>38</v>
      </c>
      <c r="M5" s="9">
        <v>37</v>
      </c>
      <c r="N5" s="9">
        <v>35.1</v>
      </c>
      <c r="O5">
        <v>34.700000000000003</v>
      </c>
      <c r="P5">
        <v>33.299999999999997</v>
      </c>
      <c r="Q5">
        <v>31.6</v>
      </c>
      <c r="R5">
        <v>32.799999999999997</v>
      </c>
      <c r="S5">
        <v>33.6</v>
      </c>
    </row>
    <row r="6" spans="1:20" x14ac:dyDescent="0.3">
      <c r="A6" s="4" t="s">
        <v>56</v>
      </c>
      <c r="B6" s="1">
        <v>41038</v>
      </c>
      <c r="C6">
        <v>12</v>
      </c>
      <c r="D6">
        <v>16.8</v>
      </c>
      <c r="E6">
        <v>22</v>
      </c>
      <c r="F6" s="5">
        <v>23.9</v>
      </c>
      <c r="G6">
        <v>26</v>
      </c>
      <c r="H6">
        <v>26.8</v>
      </c>
      <c r="I6">
        <v>28.8</v>
      </c>
      <c r="J6">
        <v>31.1</v>
      </c>
      <c r="K6">
        <v>34.299999999999997</v>
      </c>
      <c r="L6">
        <v>37.299999999999997</v>
      </c>
      <c r="M6" s="9">
        <v>36.200000000000003</v>
      </c>
      <c r="N6" s="9">
        <v>34.5</v>
      </c>
      <c r="O6">
        <v>33.4</v>
      </c>
      <c r="P6">
        <v>30.8</v>
      </c>
      <c r="Q6">
        <v>28.7</v>
      </c>
      <c r="R6">
        <v>29.9</v>
      </c>
      <c r="S6">
        <v>30.5</v>
      </c>
    </row>
    <row r="7" spans="1:20" x14ac:dyDescent="0.3">
      <c r="A7" s="4" t="s">
        <v>57</v>
      </c>
      <c r="B7" s="1">
        <v>41038</v>
      </c>
      <c r="C7">
        <v>9.1</v>
      </c>
      <c r="D7">
        <v>15.8</v>
      </c>
      <c r="E7">
        <v>20.8</v>
      </c>
      <c r="F7" s="5">
        <v>23.9</v>
      </c>
      <c r="G7">
        <v>24.4</v>
      </c>
      <c r="H7">
        <v>20.7</v>
      </c>
      <c r="I7">
        <v>20.8</v>
      </c>
      <c r="J7">
        <v>24</v>
      </c>
      <c r="K7">
        <v>27.3</v>
      </c>
      <c r="L7">
        <v>29.7</v>
      </c>
      <c r="M7" s="9">
        <v>28</v>
      </c>
      <c r="N7" s="9">
        <v>25.7</v>
      </c>
      <c r="O7">
        <v>25.6</v>
      </c>
      <c r="P7">
        <v>25.5</v>
      </c>
      <c r="Q7">
        <v>24.7</v>
      </c>
      <c r="R7">
        <v>26.9</v>
      </c>
      <c r="S7">
        <v>27.3</v>
      </c>
    </row>
    <row r="8" spans="1:20" x14ac:dyDescent="0.3">
      <c r="A8" s="4" t="s">
        <v>58</v>
      </c>
      <c r="B8" s="1">
        <v>41038</v>
      </c>
      <c r="C8">
        <v>13.1</v>
      </c>
      <c r="D8">
        <v>16.5</v>
      </c>
      <c r="E8">
        <v>21.2</v>
      </c>
      <c r="F8" s="5">
        <v>23</v>
      </c>
      <c r="G8">
        <v>26.2</v>
      </c>
      <c r="H8">
        <v>27.2</v>
      </c>
      <c r="I8">
        <v>29.1</v>
      </c>
      <c r="J8">
        <v>31.6</v>
      </c>
      <c r="K8">
        <v>33.9</v>
      </c>
      <c r="L8">
        <v>36.5</v>
      </c>
      <c r="M8" s="9">
        <v>35.4</v>
      </c>
      <c r="N8" s="9">
        <v>33.799999999999997</v>
      </c>
      <c r="O8">
        <v>33.200000000000003</v>
      </c>
      <c r="P8">
        <v>31.7</v>
      </c>
      <c r="Q8">
        <v>30.2</v>
      </c>
      <c r="R8">
        <v>31.9</v>
      </c>
      <c r="S8">
        <v>30.8</v>
      </c>
    </row>
    <row r="9" spans="1:20" x14ac:dyDescent="0.3">
      <c r="A9" s="4" t="s">
        <v>59</v>
      </c>
      <c r="B9" s="1">
        <v>41036</v>
      </c>
      <c r="C9">
        <v>13.6</v>
      </c>
      <c r="D9">
        <v>17.100000000000001</v>
      </c>
      <c r="E9">
        <v>21.2</v>
      </c>
      <c r="F9" s="5">
        <v>24.3</v>
      </c>
      <c r="G9">
        <v>27</v>
      </c>
      <c r="H9">
        <v>28.6</v>
      </c>
      <c r="I9">
        <v>29.2</v>
      </c>
      <c r="J9">
        <v>31.1</v>
      </c>
      <c r="K9">
        <v>34</v>
      </c>
      <c r="L9">
        <v>36.200000000000003</v>
      </c>
      <c r="M9" s="9">
        <v>35.5</v>
      </c>
      <c r="N9" s="9">
        <v>33.9</v>
      </c>
      <c r="O9">
        <v>33.700000000000003</v>
      </c>
      <c r="P9">
        <v>30.4</v>
      </c>
      <c r="Q9">
        <v>29.4</v>
      </c>
      <c r="R9">
        <v>31.4</v>
      </c>
      <c r="S9">
        <v>31.6</v>
      </c>
    </row>
    <row r="10" spans="1:20" x14ac:dyDescent="0.3">
      <c r="A10" s="4" t="s">
        <v>60</v>
      </c>
      <c r="B10" s="1">
        <v>41038</v>
      </c>
      <c r="C10">
        <v>15.9</v>
      </c>
      <c r="D10">
        <v>18.3</v>
      </c>
      <c r="E10">
        <v>23.2</v>
      </c>
      <c r="F10" s="5">
        <v>26.4</v>
      </c>
      <c r="G10">
        <v>28.3</v>
      </c>
      <c r="H10">
        <v>29.4</v>
      </c>
      <c r="I10">
        <v>31.4</v>
      </c>
      <c r="J10">
        <v>34</v>
      </c>
      <c r="K10">
        <v>36.799999999999997</v>
      </c>
      <c r="L10">
        <v>38.799999999999997</v>
      </c>
      <c r="M10" s="9">
        <v>37.700000000000003</v>
      </c>
      <c r="N10" s="9">
        <v>35.6</v>
      </c>
      <c r="O10">
        <v>34.4</v>
      </c>
      <c r="P10">
        <v>32.700000000000003</v>
      </c>
      <c r="Q10">
        <v>30.5</v>
      </c>
      <c r="R10">
        <v>31.4</v>
      </c>
      <c r="S10">
        <v>31.5</v>
      </c>
    </row>
    <row r="13" spans="1:20" x14ac:dyDescent="0.3">
      <c r="B13" t="s">
        <v>102</v>
      </c>
    </row>
    <row r="14" spans="1:20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</row>
    <row r="15" spans="1:20" x14ac:dyDescent="0.3">
      <c r="A15" s="4" t="s">
        <v>53</v>
      </c>
      <c r="B15">
        <f>IF(ISBLANK(E3),D3,((1/($B$14-$D$2))*D3 + (1/($E$2-$B$14))*E3)/((1/($B$14-$D$2)) + (1/($E$2-$B$14))))</f>
        <v>19.17045454545455</v>
      </c>
      <c r="C15">
        <f>IF(ISBLANK(G3),F3,((1/($C$14-$F$2))*F3 + (1/($G$2-$C$14))*G3)/((1/($C$14-$F$2)) + (1/($G$2-$C$14))))</f>
        <v>25.150000000000002</v>
      </c>
      <c r="D15">
        <f>IF(ISBLANK(I3),H3,((1/($D$14-$H$2))*H3 + (1/($I$2-$D$14))*I3)/((1/($D$14-$H$2)) + (1/($I$2-$D$14))))</f>
        <v>27.102083333333333</v>
      </c>
      <c r="E15">
        <v>33.299999999999997</v>
      </c>
      <c r="F15">
        <f>IF(ISBLANK(N3),M3,((1/($F$14-$M$2))*M3 + (1/($N$2-$F$14))*N3)/((1/($F$14-$M$2)) + (1/($N$2-$F$14))))</f>
        <v>34.57946428571428</v>
      </c>
      <c r="G15">
        <f>IF(ISBLANK(P3),O3,((1/($G$14-$O$2))*O3 + (1/($P$2-$G$14))*P3)/((1/($G$14-$O$2)) + (1/($P$2-$G$14))))</f>
        <v>32.040476190476191</v>
      </c>
      <c r="H15">
        <f>IF(ISBLANK(R3),Q3,((1/($H$14-$Q$2))*Q3 + (1/($R$2-$H$14))*R3)/((1/($H$14-$Q$2)) + (1/($R$2-$H$14))))</f>
        <v>28.833695652173915</v>
      </c>
    </row>
    <row r="16" spans="1:20" x14ac:dyDescent="0.3">
      <c r="A16" s="4" t="s">
        <v>54</v>
      </c>
      <c r="B16">
        <f t="shared" ref="B16:B22" si="1">IF(ISBLANK(E4),D4,((1/($B$14-$D$2))*D4 + (1/($E$2-$B$14))*E4)/((1/($B$14-$D$2)) + (1/($E$2-$B$14))))</f>
        <v>19.248863636363637</v>
      </c>
      <c r="C16">
        <f t="shared" ref="C16:C22" si="2">IF(ISBLANK(G4),F4,((1/($C$14-$F$2))*F4 + (1/($G$2-$C$14))*G4)/((1/($C$14-$F$2)) + (1/($G$2-$C$14))))</f>
        <v>23.43095238095238</v>
      </c>
      <c r="D16">
        <f t="shared" ref="D16:D22" si="3">IF(ISBLANK(I4),H4,((1/($D$14-$H$2))*H4 + (1/($I$2-$D$14))*I4)/((1/($D$14-$H$2)) + (1/($I$2-$D$14))))</f>
        <v>25.140625</v>
      </c>
      <c r="E16">
        <v>30.7</v>
      </c>
      <c r="F16">
        <f t="shared" ref="F16:F22" si="4">IF(ISBLANK(N4),M4,((1/($F$14-$M$2))*M4 + (1/($N$2-$F$14))*N4)/((1/($F$14-$M$2)) + (1/($N$2-$F$14))))</f>
        <v>31.375892857142858</v>
      </c>
      <c r="G16">
        <f t="shared" ref="G16:G22" si="5">IF(ISBLANK(P4),O4,((1/($G$14-$O$2))*O4 + (1/($P$2-$G$14))*P4)/((1/($G$14-$O$2)) + (1/($P$2-$G$14))))</f>
        <v>28.971428571428572</v>
      </c>
      <c r="H16">
        <f t="shared" ref="H16:H22" si="6">IF(ISBLANK(R4),Q4,((1/($H$14-$Q$2))*Q4 + (1/($R$2-$H$14))*R4)/((1/($H$14-$Q$2)) + (1/($R$2-$H$14))))</f>
        <v>27.330434782608698</v>
      </c>
    </row>
    <row r="17" spans="1:8" x14ac:dyDescent="0.3">
      <c r="A17" s="4" t="s">
        <v>55</v>
      </c>
      <c r="B17">
        <f t="shared" si="1"/>
        <v>19.761363636363637</v>
      </c>
      <c r="C17">
        <f t="shared" si="2"/>
        <v>26.014285714285712</v>
      </c>
      <c r="D17">
        <f t="shared" si="3"/>
        <v>30.044791666666665</v>
      </c>
      <c r="E17">
        <v>34.4</v>
      </c>
      <c r="F17">
        <f t="shared" si="4"/>
        <v>36.677678571428572</v>
      </c>
      <c r="G17">
        <f t="shared" si="5"/>
        <v>34.666666666666671</v>
      </c>
      <c r="H17">
        <f t="shared" si="6"/>
        <v>31.873913043478261</v>
      </c>
    </row>
    <row r="18" spans="1:8" x14ac:dyDescent="0.3">
      <c r="A18" s="4" t="s">
        <v>56</v>
      </c>
      <c r="B18">
        <f t="shared" si="1"/>
        <v>19.104545454545455</v>
      </c>
      <c r="C18">
        <f t="shared" si="2"/>
        <v>25.05</v>
      </c>
      <c r="D18">
        <f t="shared" si="3"/>
        <v>28.404166666666669</v>
      </c>
      <c r="E18">
        <v>34.299999999999997</v>
      </c>
      <c r="F18">
        <f t="shared" si="4"/>
        <v>35.911607142857143</v>
      </c>
      <c r="G18">
        <f t="shared" si="5"/>
        <v>33.338095238095235</v>
      </c>
      <c r="H18">
        <f t="shared" si="6"/>
        <v>28.973913043478262</v>
      </c>
    </row>
    <row r="19" spans="1:8" x14ac:dyDescent="0.3">
      <c r="A19" s="4" t="s">
        <v>57</v>
      </c>
      <c r="B19">
        <f t="shared" si="1"/>
        <v>18.015909090909091</v>
      </c>
      <c r="C19">
        <f t="shared" si="2"/>
        <v>24.173809523809524</v>
      </c>
      <c r="D19">
        <f t="shared" si="3"/>
        <v>20.780208333333334</v>
      </c>
      <c r="E19">
        <v>27.3</v>
      </c>
      <c r="F19">
        <f t="shared" si="4"/>
        <v>27.609821428571429</v>
      </c>
      <c r="G19">
        <f t="shared" si="5"/>
        <v>25.597619047619048</v>
      </c>
      <c r="H19">
        <f t="shared" si="6"/>
        <v>25.202173913043477</v>
      </c>
    </row>
    <row r="20" spans="1:8" x14ac:dyDescent="0.3">
      <c r="A20" s="4" t="s">
        <v>58</v>
      </c>
      <c r="B20">
        <f t="shared" si="1"/>
        <v>18.582954545454548</v>
      </c>
      <c r="C20">
        <f t="shared" si="2"/>
        <v>24.752380952380953</v>
      </c>
      <c r="D20">
        <f t="shared" si="3"/>
        <v>28.723958333333336</v>
      </c>
      <c r="E20">
        <v>33.9</v>
      </c>
      <c r="F20">
        <f t="shared" si="4"/>
        <v>35.128571428571426</v>
      </c>
      <c r="G20">
        <f t="shared" si="5"/>
        <v>33.164285714285725</v>
      </c>
      <c r="H20">
        <f t="shared" si="6"/>
        <v>30.588043478260868</v>
      </c>
    </row>
    <row r="21" spans="1:8" x14ac:dyDescent="0.3">
      <c r="A21" s="4" t="s">
        <v>59</v>
      </c>
      <c r="B21">
        <f t="shared" si="1"/>
        <v>18.917045454545455</v>
      </c>
      <c r="C21">
        <f t="shared" si="2"/>
        <v>25.778571428571428</v>
      </c>
      <c r="D21">
        <f t="shared" si="3"/>
        <v>29.081250000000001</v>
      </c>
      <c r="E21">
        <v>34</v>
      </c>
      <c r="F21">
        <f t="shared" si="4"/>
        <v>35.228571428571428</v>
      </c>
      <c r="G21">
        <f t="shared" si="5"/>
        <v>33.621428571428574</v>
      </c>
      <c r="H21">
        <f t="shared" si="6"/>
        <v>29.856521739130436</v>
      </c>
    </row>
    <row r="22" spans="1:8" x14ac:dyDescent="0.3">
      <c r="A22" s="4" t="s">
        <v>60</v>
      </c>
      <c r="B22">
        <f t="shared" si="1"/>
        <v>20.47159090909091</v>
      </c>
      <c r="C22">
        <f t="shared" si="2"/>
        <v>27.440476190476186</v>
      </c>
      <c r="D22">
        <f t="shared" si="3"/>
        <v>31.004166666666663</v>
      </c>
      <c r="E22">
        <v>36.799999999999997</v>
      </c>
      <c r="F22">
        <f t="shared" si="4"/>
        <v>37.34375</v>
      </c>
      <c r="G22">
        <f t="shared" si="5"/>
        <v>34.359523809523807</v>
      </c>
      <c r="H22">
        <f t="shared" si="6"/>
        <v>30.70543478260869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7D681-5DD6-4038-9D86-58CC7F1D54C9}">
  <dimension ref="A1:AD22"/>
  <sheetViews>
    <sheetView workbookViewId="0">
      <selection activeCell="O12" sqref="O12:U24"/>
    </sheetView>
  </sheetViews>
  <sheetFormatPr defaultRowHeight="14.4" x14ac:dyDescent="0.3"/>
  <cols>
    <col min="1" max="2" width="10.33203125" bestFit="1" customWidth="1"/>
    <col min="3" max="3" width="6.6640625" bestFit="1" customWidth="1"/>
    <col min="4" max="6" width="6.44140625" bestFit="1" customWidth="1"/>
    <col min="7" max="8" width="6.21875" bestFit="1" customWidth="1"/>
    <col min="9" max="10" width="6.5546875" bestFit="1" customWidth="1"/>
    <col min="11" max="11" width="6.21875" bestFit="1" customWidth="1"/>
    <col min="12" max="12" width="5.77734375" bestFit="1" customWidth="1"/>
    <col min="13" max="13" width="5.5546875" bestFit="1" customWidth="1"/>
    <col min="14" max="16" width="6.44140625" bestFit="1" customWidth="1"/>
    <col min="17" max="17" width="6.21875" bestFit="1" customWidth="1"/>
    <col min="18" max="20" width="6.5546875" bestFit="1" customWidth="1"/>
    <col min="21" max="22" width="6" bestFit="1" customWidth="1"/>
    <col min="23" max="25" width="6.33203125" bestFit="1" customWidth="1"/>
    <col min="26" max="26" width="6.109375" bestFit="1" customWidth="1"/>
    <col min="27" max="28" width="6.5546875" bestFit="1" customWidth="1"/>
    <col min="29" max="29" width="6.109375" bestFit="1" customWidth="1"/>
    <col min="30" max="30" width="5.5546875" bestFit="1" customWidth="1"/>
  </cols>
  <sheetData>
    <row r="1" spans="1:30" x14ac:dyDescent="0.3">
      <c r="A1" s="20">
        <f>AVERAGE(B3:B10)</f>
        <v>40920</v>
      </c>
      <c r="B1" s="24" t="s">
        <v>100</v>
      </c>
      <c r="C1" s="6">
        <v>40948</v>
      </c>
      <c r="D1" s="15">
        <v>40960</v>
      </c>
      <c r="E1" s="15">
        <v>40973</v>
      </c>
      <c r="F1" s="15">
        <v>40988</v>
      </c>
      <c r="G1" s="15">
        <v>41009</v>
      </c>
      <c r="H1" s="15">
        <v>41017</v>
      </c>
      <c r="I1" s="16">
        <v>41032</v>
      </c>
      <c r="J1" s="16">
        <v>41052</v>
      </c>
      <c r="K1" s="15">
        <v>41073</v>
      </c>
      <c r="L1" s="15">
        <v>41092</v>
      </c>
      <c r="M1" s="16">
        <v>41113</v>
      </c>
      <c r="N1" s="16">
        <v>41136</v>
      </c>
      <c r="O1" s="16">
        <v>41157</v>
      </c>
      <c r="P1" s="16">
        <v>41177</v>
      </c>
      <c r="Q1" s="16">
        <v>41200</v>
      </c>
      <c r="R1" s="16">
        <v>41219</v>
      </c>
      <c r="S1" s="16">
        <v>41239</v>
      </c>
      <c r="T1" s="16">
        <v>41261</v>
      </c>
      <c r="U1" s="16">
        <v>41282</v>
      </c>
      <c r="V1" s="16">
        <v>41298</v>
      </c>
      <c r="W1" s="16">
        <v>41318</v>
      </c>
      <c r="X1" s="16">
        <v>41340</v>
      </c>
      <c r="Y1" s="16">
        <v>41359</v>
      </c>
      <c r="Z1" s="16">
        <v>41380</v>
      </c>
      <c r="AA1" s="16">
        <v>41401</v>
      </c>
      <c r="AB1" s="16">
        <v>41423</v>
      </c>
      <c r="AC1" s="16">
        <v>41444</v>
      </c>
      <c r="AD1" s="16">
        <v>41465</v>
      </c>
    </row>
    <row r="2" spans="1:30" x14ac:dyDescent="0.3">
      <c r="C2" s="3">
        <f>(C1-$A$1)/30.5</f>
        <v>0.91803278688524592</v>
      </c>
      <c r="D2" s="3">
        <f t="shared" ref="D2:AD2" si="0">(D1-$A$1)/30.5</f>
        <v>1.3114754098360655</v>
      </c>
      <c r="E2" s="3">
        <f t="shared" si="0"/>
        <v>1.7377049180327868</v>
      </c>
      <c r="F2" s="3">
        <f t="shared" si="0"/>
        <v>2.2295081967213113</v>
      </c>
      <c r="G2" s="3">
        <f t="shared" si="0"/>
        <v>2.918032786885246</v>
      </c>
      <c r="H2" s="3">
        <f t="shared" si="0"/>
        <v>3.180327868852459</v>
      </c>
      <c r="I2" s="3">
        <f t="shared" si="0"/>
        <v>3.6721311475409837</v>
      </c>
      <c r="J2" s="3">
        <f t="shared" si="0"/>
        <v>4.3278688524590168</v>
      </c>
      <c r="K2" s="3">
        <f t="shared" si="0"/>
        <v>5.0163934426229506</v>
      </c>
      <c r="L2" s="3">
        <f t="shared" si="0"/>
        <v>5.639344262295082</v>
      </c>
      <c r="M2" s="3">
        <f t="shared" si="0"/>
        <v>6.3278688524590168</v>
      </c>
      <c r="N2" s="3">
        <f t="shared" si="0"/>
        <v>7.081967213114754</v>
      </c>
      <c r="O2" s="3">
        <f t="shared" si="0"/>
        <v>7.7704918032786887</v>
      </c>
      <c r="P2" s="3">
        <f t="shared" si="0"/>
        <v>8.4262295081967213</v>
      </c>
      <c r="Q2" s="3">
        <f t="shared" si="0"/>
        <v>9.1803278688524586</v>
      </c>
      <c r="R2" s="3">
        <f t="shared" si="0"/>
        <v>9.8032786885245908</v>
      </c>
      <c r="S2" s="3">
        <f t="shared" si="0"/>
        <v>10.459016393442623</v>
      </c>
      <c r="T2" s="3">
        <f t="shared" si="0"/>
        <v>11.180327868852459</v>
      </c>
      <c r="U2" s="3">
        <f t="shared" si="0"/>
        <v>11.868852459016393</v>
      </c>
      <c r="V2" s="3">
        <f t="shared" si="0"/>
        <v>12.39344262295082</v>
      </c>
      <c r="W2" s="3">
        <f t="shared" si="0"/>
        <v>13.049180327868852</v>
      </c>
      <c r="X2" s="3">
        <f t="shared" si="0"/>
        <v>13.770491803278688</v>
      </c>
      <c r="Y2" s="3">
        <f t="shared" si="0"/>
        <v>14.39344262295082</v>
      </c>
      <c r="Z2" s="3">
        <f t="shared" si="0"/>
        <v>15.081967213114755</v>
      </c>
      <c r="AA2" s="3">
        <f t="shared" si="0"/>
        <v>15.770491803278688</v>
      </c>
      <c r="AB2" s="3">
        <f t="shared" si="0"/>
        <v>16.491803278688526</v>
      </c>
      <c r="AC2" s="3">
        <f t="shared" si="0"/>
        <v>17.180327868852459</v>
      </c>
      <c r="AD2" s="3">
        <f t="shared" si="0"/>
        <v>17.868852459016395</v>
      </c>
    </row>
    <row r="3" spans="1:30" x14ac:dyDescent="0.3">
      <c r="A3" s="4" t="s">
        <v>68</v>
      </c>
      <c r="B3" s="1">
        <v>40921</v>
      </c>
      <c r="C3">
        <v>7.5</v>
      </c>
      <c r="D3">
        <v>16.600000000000001</v>
      </c>
      <c r="E3">
        <v>19.2</v>
      </c>
      <c r="F3">
        <v>20.9</v>
      </c>
      <c r="G3">
        <v>19.3</v>
      </c>
      <c r="H3" s="5">
        <v>19</v>
      </c>
      <c r="I3">
        <v>20.7</v>
      </c>
      <c r="J3">
        <v>21.1</v>
      </c>
      <c r="K3">
        <v>21.3</v>
      </c>
      <c r="L3">
        <v>21.1</v>
      </c>
      <c r="M3">
        <v>21.8</v>
      </c>
      <c r="N3">
        <v>20.100000000000001</v>
      </c>
      <c r="O3">
        <v>20.3</v>
      </c>
      <c r="P3">
        <v>20.100000000000001</v>
      </c>
      <c r="Q3" s="13">
        <v>22.2</v>
      </c>
      <c r="R3" s="13">
        <v>21.8</v>
      </c>
      <c r="S3" s="13">
        <v>21.1</v>
      </c>
      <c r="T3" s="13">
        <v>23.8</v>
      </c>
      <c r="U3" s="13">
        <v>23.4</v>
      </c>
      <c r="V3" s="13">
        <v>24.4</v>
      </c>
      <c r="W3" s="13">
        <v>23.8</v>
      </c>
      <c r="X3" s="13">
        <v>22.3</v>
      </c>
      <c r="Y3" s="13">
        <v>23.9</v>
      </c>
      <c r="Z3" s="13">
        <v>25.5</v>
      </c>
      <c r="AA3" s="13">
        <v>26.5</v>
      </c>
      <c r="AB3" s="13">
        <v>27.3</v>
      </c>
      <c r="AC3">
        <v>24.7</v>
      </c>
      <c r="AD3" s="14"/>
    </row>
    <row r="4" spans="1:30" x14ac:dyDescent="0.3">
      <c r="A4" s="4" t="s">
        <v>69</v>
      </c>
      <c r="B4" s="1">
        <v>40921</v>
      </c>
      <c r="C4">
        <v>8.1</v>
      </c>
      <c r="D4">
        <v>16.8</v>
      </c>
      <c r="E4">
        <v>19.2</v>
      </c>
      <c r="F4">
        <v>20.6</v>
      </c>
      <c r="G4">
        <v>18.899999999999999</v>
      </c>
      <c r="H4" s="5">
        <v>17.899999999999999</v>
      </c>
      <c r="I4">
        <v>18</v>
      </c>
      <c r="J4">
        <v>18.2</v>
      </c>
      <c r="K4">
        <v>21.6</v>
      </c>
      <c r="L4">
        <v>20.5</v>
      </c>
      <c r="M4">
        <v>22.1</v>
      </c>
      <c r="N4">
        <v>20.399999999999999</v>
      </c>
      <c r="O4">
        <v>21</v>
      </c>
      <c r="P4">
        <v>21.7</v>
      </c>
      <c r="Q4" s="13">
        <v>22.5</v>
      </c>
      <c r="R4" s="13">
        <v>22.1</v>
      </c>
      <c r="S4" s="13">
        <v>22.5</v>
      </c>
      <c r="T4" s="13">
        <v>24.4</v>
      </c>
      <c r="U4" s="13">
        <v>23.8</v>
      </c>
      <c r="V4" s="13">
        <v>25.3</v>
      </c>
      <c r="W4" s="13">
        <v>25.2</v>
      </c>
      <c r="X4" s="13">
        <v>25.7</v>
      </c>
      <c r="Y4" s="13">
        <v>26.2</v>
      </c>
      <c r="Z4" s="13">
        <v>26.5</v>
      </c>
      <c r="AA4" s="13">
        <v>25.4</v>
      </c>
      <c r="AB4" s="13">
        <v>27</v>
      </c>
      <c r="AC4">
        <v>27.6</v>
      </c>
      <c r="AD4">
        <v>26.9</v>
      </c>
    </row>
    <row r="5" spans="1:30" x14ac:dyDescent="0.3">
      <c r="A5" s="4" t="s">
        <v>70</v>
      </c>
      <c r="B5" s="1">
        <v>40920</v>
      </c>
      <c r="C5">
        <v>9.1</v>
      </c>
      <c r="D5">
        <v>17.8</v>
      </c>
      <c r="E5">
        <v>19.5</v>
      </c>
      <c r="F5">
        <v>20</v>
      </c>
      <c r="G5">
        <v>19.100000000000001</v>
      </c>
      <c r="H5" s="5">
        <v>19.2</v>
      </c>
      <c r="I5">
        <v>20.6</v>
      </c>
      <c r="J5">
        <v>20.7</v>
      </c>
      <c r="K5">
        <v>21.7</v>
      </c>
      <c r="L5">
        <v>21.3</v>
      </c>
      <c r="M5">
        <v>22.1</v>
      </c>
      <c r="N5">
        <v>20.8</v>
      </c>
      <c r="O5">
        <v>21.5</v>
      </c>
      <c r="P5">
        <v>22</v>
      </c>
      <c r="Q5" s="13">
        <v>23</v>
      </c>
      <c r="R5" s="13">
        <v>22.5</v>
      </c>
      <c r="S5" s="13">
        <v>22.5</v>
      </c>
      <c r="T5" s="13">
        <v>24.8</v>
      </c>
      <c r="U5" s="13">
        <v>24</v>
      </c>
      <c r="V5" s="13">
        <v>25.6</v>
      </c>
      <c r="W5" s="13">
        <v>25.1</v>
      </c>
      <c r="X5" s="13">
        <v>24.9</v>
      </c>
      <c r="Y5">
        <v>26.5</v>
      </c>
      <c r="Z5" s="13">
        <v>28.9</v>
      </c>
      <c r="AA5" s="13">
        <v>25.5</v>
      </c>
      <c r="AB5" s="13">
        <v>27.4</v>
      </c>
      <c r="AC5">
        <v>25.4</v>
      </c>
      <c r="AD5" s="14"/>
    </row>
    <row r="6" spans="1:30" x14ac:dyDescent="0.3">
      <c r="A6" s="4" t="s">
        <v>71</v>
      </c>
      <c r="B6" s="1">
        <v>40920</v>
      </c>
      <c r="C6">
        <v>10</v>
      </c>
      <c r="D6">
        <v>18</v>
      </c>
      <c r="E6">
        <v>18.2</v>
      </c>
      <c r="F6">
        <v>20.399999999999999</v>
      </c>
      <c r="G6">
        <v>18.7</v>
      </c>
      <c r="H6" s="5">
        <v>18.8</v>
      </c>
      <c r="I6">
        <v>20.399999999999999</v>
      </c>
      <c r="J6">
        <v>21.7</v>
      </c>
      <c r="K6">
        <v>21.5</v>
      </c>
      <c r="L6">
        <v>21.4</v>
      </c>
      <c r="M6">
        <v>23</v>
      </c>
      <c r="N6">
        <v>22.2</v>
      </c>
      <c r="O6">
        <v>22</v>
      </c>
      <c r="P6">
        <v>22</v>
      </c>
      <c r="Q6" s="13">
        <v>23.5</v>
      </c>
      <c r="R6" s="13">
        <v>23.2</v>
      </c>
      <c r="S6" s="13">
        <v>24.1</v>
      </c>
      <c r="T6" s="13">
        <v>25.9</v>
      </c>
      <c r="U6" s="13">
        <v>25.2</v>
      </c>
      <c r="V6" s="13">
        <v>26.5</v>
      </c>
      <c r="W6" s="13">
        <v>26.4</v>
      </c>
      <c r="X6" s="13">
        <v>26.1</v>
      </c>
      <c r="Y6" s="13">
        <v>26.8</v>
      </c>
      <c r="Z6" s="13">
        <v>26.5</v>
      </c>
      <c r="AA6" s="13">
        <v>27.8</v>
      </c>
      <c r="AB6" s="13">
        <v>28.3</v>
      </c>
      <c r="AC6">
        <v>28.6</v>
      </c>
      <c r="AD6">
        <v>27.4</v>
      </c>
    </row>
    <row r="7" spans="1:30" x14ac:dyDescent="0.3">
      <c r="A7" s="4" t="s">
        <v>72</v>
      </c>
      <c r="B7" s="1">
        <v>40920</v>
      </c>
      <c r="C7">
        <v>10.4</v>
      </c>
      <c r="D7">
        <v>16.2</v>
      </c>
      <c r="E7">
        <v>18.600000000000001</v>
      </c>
      <c r="F7">
        <v>19.600000000000001</v>
      </c>
      <c r="G7">
        <v>19</v>
      </c>
      <c r="H7" s="5">
        <v>17.7</v>
      </c>
      <c r="I7">
        <v>17.5</v>
      </c>
      <c r="J7">
        <v>17.8</v>
      </c>
      <c r="K7">
        <v>17.399999999999999</v>
      </c>
      <c r="L7">
        <v>18.399999999999999</v>
      </c>
      <c r="M7">
        <v>19.7</v>
      </c>
      <c r="N7">
        <v>20.3</v>
      </c>
      <c r="O7">
        <v>20.6</v>
      </c>
      <c r="P7">
        <v>21.8</v>
      </c>
      <c r="Q7" s="13">
        <v>22.8</v>
      </c>
      <c r="R7" s="13">
        <v>22.8</v>
      </c>
      <c r="S7" s="13">
        <v>23.8</v>
      </c>
      <c r="T7" s="13">
        <v>25.3</v>
      </c>
      <c r="U7" s="13">
        <v>25.7</v>
      </c>
      <c r="V7" s="13">
        <v>27.1</v>
      </c>
      <c r="W7" s="13">
        <v>27.5</v>
      </c>
      <c r="X7" s="13">
        <v>27.7</v>
      </c>
      <c r="Y7" s="13">
        <v>28.3</v>
      </c>
      <c r="Z7" s="13">
        <v>29.1</v>
      </c>
      <c r="AA7" s="13">
        <v>30.3</v>
      </c>
      <c r="AB7" s="13">
        <v>32.200000000000003</v>
      </c>
      <c r="AC7">
        <v>30</v>
      </c>
      <c r="AD7" s="14"/>
    </row>
    <row r="8" spans="1:30" x14ac:dyDescent="0.3">
      <c r="A8" s="4" t="s">
        <v>73</v>
      </c>
      <c r="B8" s="1">
        <v>40920</v>
      </c>
      <c r="C8">
        <v>14.4</v>
      </c>
      <c r="D8">
        <v>18.3</v>
      </c>
      <c r="E8">
        <v>20.7</v>
      </c>
      <c r="F8">
        <v>22.2</v>
      </c>
      <c r="G8">
        <v>19.5</v>
      </c>
      <c r="H8" s="5">
        <v>19.100000000000001</v>
      </c>
      <c r="I8">
        <v>20</v>
      </c>
      <c r="J8">
        <v>21.6</v>
      </c>
      <c r="K8">
        <v>23.2</v>
      </c>
      <c r="L8">
        <v>22.8</v>
      </c>
      <c r="M8">
        <v>23.8</v>
      </c>
      <c r="N8">
        <v>24.3</v>
      </c>
      <c r="O8">
        <v>23.2</v>
      </c>
      <c r="P8">
        <v>23.6</v>
      </c>
      <c r="Q8" s="13">
        <v>24.4</v>
      </c>
      <c r="R8" s="13">
        <v>24.5</v>
      </c>
      <c r="S8" s="13">
        <v>24.9</v>
      </c>
      <c r="T8" s="13">
        <v>27.1</v>
      </c>
      <c r="U8" s="13">
        <v>27.2</v>
      </c>
      <c r="V8" s="13">
        <v>28.3</v>
      </c>
      <c r="W8" s="13">
        <v>29.2</v>
      </c>
      <c r="X8" s="13">
        <v>29.4</v>
      </c>
      <c r="Y8" s="13">
        <v>29.4</v>
      </c>
      <c r="Z8" s="13">
        <v>29.4</v>
      </c>
      <c r="AA8" s="13">
        <v>32.200000000000003</v>
      </c>
      <c r="AB8" s="13">
        <v>34.1</v>
      </c>
      <c r="AC8">
        <v>30.8</v>
      </c>
      <c r="AD8" s="14"/>
    </row>
    <row r="9" spans="1:30" x14ac:dyDescent="0.3">
      <c r="A9" s="4" t="s">
        <v>74</v>
      </c>
      <c r="B9" s="1">
        <v>40918</v>
      </c>
      <c r="C9">
        <v>15.4</v>
      </c>
      <c r="D9">
        <v>19.899999999999999</v>
      </c>
      <c r="E9">
        <v>20.9</v>
      </c>
      <c r="F9">
        <v>22.3</v>
      </c>
      <c r="G9">
        <v>20.399999999999999</v>
      </c>
      <c r="H9" s="5">
        <v>20.6</v>
      </c>
      <c r="I9">
        <v>22.5</v>
      </c>
      <c r="J9">
        <v>22.4</v>
      </c>
      <c r="K9">
        <v>21.7</v>
      </c>
      <c r="L9">
        <v>22.4</v>
      </c>
      <c r="M9">
        <v>23</v>
      </c>
      <c r="N9">
        <v>21.7</v>
      </c>
      <c r="O9">
        <v>22.2</v>
      </c>
      <c r="P9">
        <v>23</v>
      </c>
      <c r="Q9" s="13">
        <v>23.7</v>
      </c>
      <c r="R9" s="13">
        <v>23.9</v>
      </c>
      <c r="S9" s="13">
        <v>24</v>
      </c>
      <c r="T9" s="13">
        <v>26.1</v>
      </c>
      <c r="U9" s="13">
        <v>25.3</v>
      </c>
      <c r="V9" s="13">
        <v>26.7</v>
      </c>
      <c r="W9" s="13">
        <v>26.6</v>
      </c>
      <c r="X9" s="13">
        <v>26.3</v>
      </c>
      <c r="Y9" s="13">
        <v>26.6</v>
      </c>
      <c r="Z9" s="13">
        <v>27.1</v>
      </c>
      <c r="AA9" s="13">
        <v>28.5</v>
      </c>
      <c r="AB9" s="13">
        <v>30</v>
      </c>
      <c r="AC9">
        <v>28.3</v>
      </c>
      <c r="AD9" s="14"/>
    </row>
    <row r="10" spans="1:30" x14ac:dyDescent="0.3">
      <c r="A10" s="4" t="s">
        <v>75</v>
      </c>
      <c r="B10" s="1">
        <v>40920</v>
      </c>
      <c r="C10">
        <v>16.5</v>
      </c>
      <c r="D10">
        <v>20</v>
      </c>
      <c r="E10">
        <v>21</v>
      </c>
      <c r="F10">
        <v>23.2</v>
      </c>
      <c r="G10">
        <v>23</v>
      </c>
      <c r="H10" s="5">
        <v>23.9</v>
      </c>
      <c r="I10">
        <v>24</v>
      </c>
      <c r="J10">
        <v>24.5</v>
      </c>
      <c r="K10">
        <v>24</v>
      </c>
      <c r="L10">
        <v>23.7</v>
      </c>
      <c r="M10">
        <v>23.8</v>
      </c>
      <c r="N10">
        <v>23.5</v>
      </c>
      <c r="O10">
        <v>23.2</v>
      </c>
      <c r="P10">
        <v>22.9</v>
      </c>
      <c r="Q10" s="13">
        <v>24.7</v>
      </c>
      <c r="R10" s="13">
        <v>24.9</v>
      </c>
      <c r="S10" s="13">
        <v>25.6</v>
      </c>
      <c r="T10" s="13">
        <v>26.7</v>
      </c>
      <c r="U10" s="13">
        <v>26.4</v>
      </c>
      <c r="V10" s="13">
        <v>26.9</v>
      </c>
      <c r="W10" s="13">
        <v>25.8</v>
      </c>
      <c r="X10" s="13">
        <v>27</v>
      </c>
      <c r="Y10" s="13">
        <v>24.5</v>
      </c>
      <c r="Z10" s="13">
        <v>24.7</v>
      </c>
      <c r="AA10" s="13">
        <v>24.5</v>
      </c>
      <c r="AB10" s="13">
        <v>26.4</v>
      </c>
      <c r="AC10">
        <v>24.4</v>
      </c>
      <c r="AD10">
        <v>23.3</v>
      </c>
    </row>
    <row r="13" spans="1:30" x14ac:dyDescent="0.3">
      <c r="B13" t="s">
        <v>102</v>
      </c>
    </row>
    <row r="14" spans="1:30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</row>
    <row r="15" spans="1:30" x14ac:dyDescent="0.3">
      <c r="A15" s="4" t="s">
        <v>68</v>
      </c>
      <c r="B15">
        <f>IF(ISBLANK(E3),D3,((1/($B$14-$D$2))*D3 + (1/($E$2-$B$14))*E3)/((1/($B$14-$D$2)) + (1/($E$2-$B$14))))</f>
        <v>17.75</v>
      </c>
      <c r="C15">
        <f>IF(ISBLANK(H3),G3,((1/($C$14-$G$2))*G3 + (1/($H$2-$C$14))*H3)/((1/($C$14-$G$2)) + (1/($H$2-$C$14))))</f>
        <v>19.206250000000001</v>
      </c>
      <c r="D15">
        <f>IF(ISBLANK(K3),J3,((1/($D$14-$J$2))*J3 + (1/($K$2-$D$14))*K3)/((1/($D$14-$J$2)) + (1/($K$2-$D$14))))</f>
        <v>21.15</v>
      </c>
      <c r="E15">
        <f>IF(ISBLANK(M3),L3,((1/($E$14-$L$2))*L3 + (1/($M$2-$E$14))*M3)/((1/($E$14-$L$2)) + (1/($M$2-$E$14))))</f>
        <v>21.466666666666665</v>
      </c>
      <c r="F15">
        <f>IF(ISBLANK(O3),N3,((1/($F$14-$N$2))*N3 + (1/($O$2-$F$14))*O3)/((1/($F$14-$N$2)) + (1/($O$2-$F$14))))</f>
        <v>20.221428571428572</v>
      </c>
      <c r="G15">
        <f>IF(ISBLANK(Q3),P3,((1/($G$14-$P$2))*P3 + (1/($Q$2-$G$14))*Q3)/((1/($G$14-$P$2)) + (1/($Q$2-$G$14))))</f>
        <v>21.697826086956521</v>
      </c>
      <c r="H15">
        <f>IF(ISBLANK(T3),S3,((1/($H$14-$S$2))*S3 + (1/($T$2-$H$14))*T3)/((1/($H$14-$S$2)) + (1/($T$2-$H$14))))</f>
        <v>21.253409090909095</v>
      </c>
      <c r="I15">
        <f>IF(ISBLANK(V3),U3,((1/($I$14-$U$2))*U3 + (1/($V$2-$I$14))*V3)/((1/($I$14-$U$2)) + (1/($V$2-$I$14))))</f>
        <v>23.65</v>
      </c>
      <c r="J15">
        <f>IF(ISBLANK(X3),W3,((1/($J$14-$W$2))*W3 + (1/($X$2-$J$14))*X3)/((1/($J$14-$W$2)) + (1/($X$2-$J$14))))</f>
        <v>22.862500000000004</v>
      </c>
      <c r="K15">
        <f>IF(ISBLANK(Z3),Y3,((1/($K$14-$Y$2))*Y3 + (1/($Z$2-$K$14))*Z3)/((1/($K$14-$Y$2)) + (1/($Z$2-$K$14))))</f>
        <v>25.309523809523807</v>
      </c>
      <c r="L15">
        <f>IF(ISBLANK(AC3),AB3,((1/($L$14-$AB$2))*AB3 + (1/($AC$2-$L$14))*AC3)/((1/($L$14-$AB$2)) + (1/($AC$2-$L$14))))</f>
        <v>27.269047619047623</v>
      </c>
    </row>
    <row r="16" spans="1:30" x14ac:dyDescent="0.3">
      <c r="A16" s="4" t="s">
        <v>69</v>
      </c>
      <c r="B16">
        <f t="shared" ref="B16:B22" si="1">IF(ISBLANK(E4),D4,((1/($B$14-$D$2))*D4 + (1/($E$2-$B$14))*E4)/((1/($B$14-$D$2)) + (1/($E$2-$B$14))))</f>
        <v>17.861538461538462</v>
      </c>
      <c r="C16">
        <f t="shared" ref="C16:C22" si="2">IF(ISBLANK(H4),G4,((1/($C$14-$G$2))*G4 + (1/($H$2-$C$14))*H4)/((1/($C$14-$G$2)) + (1/($H$2-$C$14))))</f>
        <v>18.587499999999999</v>
      </c>
      <c r="D16">
        <f t="shared" ref="D16:D22" si="3">IF(ISBLANK(K4),J4,((1/($D$14-$J$2))*J4 + (1/($K$2-$D$14))*K4)/((1/($D$14-$J$2)) + (1/($K$2-$D$14))))</f>
        <v>19.049999999999997</v>
      </c>
      <c r="E16">
        <f t="shared" ref="E16:E22" si="4">IF(ISBLANK(M4),L4,((1/($E$14-$L$2))*L4 + (1/($M$2-$E$14))*M4)/((1/($E$14-$L$2)) + (1/($M$2-$E$14))))</f>
        <v>21.338095238095239</v>
      </c>
      <c r="F16">
        <f t="shared" ref="F16:F22" si="5">IF(ISBLANK(O4),N4,((1/($F$14-$N$2))*N4 + (1/($O$2-$F$14))*O4)/((1/($F$14-$N$2)) + (1/($O$2-$F$14))))</f>
        <v>20.764285714285709</v>
      </c>
      <c r="G16">
        <f t="shared" ref="G16:G22" si="6">IF(ISBLANK(Q4),P4,((1/($G$14-$P$2))*P4 + (1/($Q$2-$G$14))*Q4)/((1/($G$14-$P$2)) + (1/($Q$2-$G$14))))</f>
        <v>22.308695652173917</v>
      </c>
      <c r="H16">
        <f t="shared" ref="H16:H22" si="7">IF(ISBLANK(T4),S4,((1/($H$14-$S$2))*S4 + (1/($T$2-$H$14))*T4)/((1/($H$14-$S$2)) + (1/($T$2-$H$14))))</f>
        <v>22.607954545454547</v>
      </c>
      <c r="I16">
        <f t="shared" ref="I16:I22" si="8">IF(ISBLANK(V4),U4,((1/($I$14-$U$2))*U4 + (1/($V$2-$I$14))*V4)/((1/($I$14-$U$2)) + (1/($V$2-$I$14))))</f>
        <v>24.175000000000001</v>
      </c>
      <c r="J16">
        <f t="shared" ref="J16:J22" si="9">IF(ISBLANK(X4),W4,((1/($J$14-$W$2))*W4 + (1/($X$2-$J$14))*X4)/((1/($J$14-$W$2)) + (1/($X$2-$J$14))))</f>
        <v>25.512500000000003</v>
      </c>
      <c r="K16">
        <f t="shared" ref="K16:K22" si="10">IF(ISBLANK(Z4),Y4,((1/($K$14-$Y$2))*Y4 + (1/($Z$2-$K$14))*Z4)/((1/($K$14-$Y$2)) + (1/($Z$2-$K$14))))</f>
        <v>26.464285714285712</v>
      </c>
      <c r="L16">
        <f t="shared" ref="L16:L22" si="11">IF(ISBLANK(AC4),AB4,((1/($L$14-$AB$2))*AB4 + (1/($AC$2-$L$14))*AC4)/((1/($L$14-$AB$2)) + (1/($AC$2-$L$14))))</f>
        <v>27.007142857142856</v>
      </c>
    </row>
    <row r="17" spans="1:12" x14ac:dyDescent="0.3">
      <c r="A17" s="4" t="s">
        <v>70</v>
      </c>
      <c r="B17">
        <f t="shared" si="1"/>
        <v>18.551923076923078</v>
      </c>
      <c r="C17">
        <f t="shared" si="2"/>
        <v>19.131250000000001</v>
      </c>
      <c r="D17">
        <f t="shared" si="3"/>
        <v>20.949999999999996</v>
      </c>
      <c r="E17">
        <f t="shared" si="4"/>
        <v>21.719047619047618</v>
      </c>
      <c r="F17">
        <f t="shared" si="5"/>
        <v>21.224999999999998</v>
      </c>
      <c r="G17">
        <f t="shared" si="6"/>
        <v>22.760869565217391</v>
      </c>
      <c r="H17">
        <f t="shared" si="7"/>
        <v>22.63068181818182</v>
      </c>
      <c r="I17">
        <f t="shared" si="8"/>
        <v>24.4</v>
      </c>
      <c r="J17">
        <f t="shared" si="9"/>
        <v>24.975000000000001</v>
      </c>
      <c r="K17">
        <f t="shared" si="10"/>
        <v>28.614285714285714</v>
      </c>
      <c r="L17">
        <f t="shared" si="11"/>
        <v>27.37619047619048</v>
      </c>
    </row>
    <row r="18" spans="1:12" x14ac:dyDescent="0.3">
      <c r="A18" s="4" t="s">
        <v>71</v>
      </c>
      <c r="B18">
        <f t="shared" si="1"/>
        <v>18.088461538461537</v>
      </c>
      <c r="C18">
        <f t="shared" si="2"/>
        <v>18.731250000000003</v>
      </c>
      <c r="D18">
        <f t="shared" si="3"/>
        <v>21.65</v>
      </c>
      <c r="E18">
        <f t="shared" si="4"/>
        <v>22.238095238095237</v>
      </c>
      <c r="F18">
        <f t="shared" si="5"/>
        <v>22.078571428571429</v>
      </c>
      <c r="G18">
        <f t="shared" si="6"/>
        <v>23.14130434782609</v>
      </c>
      <c r="H18">
        <f t="shared" si="7"/>
        <v>24.202272727272732</v>
      </c>
      <c r="I18">
        <f t="shared" si="8"/>
        <v>25.524999999999999</v>
      </c>
      <c r="J18">
        <f t="shared" si="9"/>
        <v>26.212500000000002</v>
      </c>
      <c r="K18">
        <f t="shared" si="10"/>
        <v>26.535714285714288</v>
      </c>
      <c r="L18">
        <f t="shared" si="11"/>
        <v>28.303571428571427</v>
      </c>
    </row>
    <row r="19" spans="1:12" x14ac:dyDescent="0.3">
      <c r="A19" s="4" t="s">
        <v>72</v>
      </c>
      <c r="B19">
        <f t="shared" si="1"/>
        <v>17.261538461538464</v>
      </c>
      <c r="C19">
        <f t="shared" si="2"/>
        <v>18.593750000000004</v>
      </c>
      <c r="D19">
        <f t="shared" si="3"/>
        <v>17.7</v>
      </c>
      <c r="E19">
        <f t="shared" si="4"/>
        <v>19.080952380952379</v>
      </c>
      <c r="F19">
        <f t="shared" si="5"/>
        <v>20.482142857142858</v>
      </c>
      <c r="G19">
        <f t="shared" si="6"/>
        <v>22.560869565217395</v>
      </c>
      <c r="H19">
        <f t="shared" si="7"/>
        <v>23.885227272727278</v>
      </c>
      <c r="I19">
        <f t="shared" si="8"/>
        <v>26.049999999999997</v>
      </c>
      <c r="J19">
        <f t="shared" si="9"/>
        <v>27.625000000000004</v>
      </c>
      <c r="K19">
        <f t="shared" si="10"/>
        <v>29.004761904761907</v>
      </c>
      <c r="L19">
        <f t="shared" si="11"/>
        <v>32.173809523809531</v>
      </c>
    </row>
    <row r="20" spans="1:12" x14ac:dyDescent="0.3">
      <c r="A20" s="4" t="s">
        <v>73</v>
      </c>
      <c r="B20">
        <f t="shared" si="1"/>
        <v>19.361538461538462</v>
      </c>
      <c r="C20">
        <f t="shared" si="2"/>
        <v>19.375000000000004</v>
      </c>
      <c r="D20">
        <f t="shared" si="3"/>
        <v>22</v>
      </c>
      <c r="E20">
        <f t="shared" si="4"/>
        <v>23.323809523809523</v>
      </c>
      <c r="F20">
        <f t="shared" si="5"/>
        <v>23.632142857142856</v>
      </c>
      <c r="G20">
        <f t="shared" si="6"/>
        <v>24.208695652173908</v>
      </c>
      <c r="H20">
        <f t="shared" si="7"/>
        <v>25.025000000000002</v>
      </c>
      <c r="I20">
        <f t="shared" si="8"/>
        <v>27.474999999999994</v>
      </c>
      <c r="J20">
        <f t="shared" si="9"/>
        <v>29.325000000000003</v>
      </c>
      <c r="K20">
        <f t="shared" si="10"/>
        <v>29.4</v>
      </c>
      <c r="L20">
        <f t="shared" si="11"/>
        <v>34.06071428571429</v>
      </c>
    </row>
    <row r="21" spans="1:12" x14ac:dyDescent="0.3">
      <c r="A21" s="4" t="s">
        <v>74</v>
      </c>
      <c r="B21">
        <f t="shared" si="1"/>
        <v>20.342307692307692</v>
      </c>
      <c r="C21">
        <f t="shared" si="2"/>
        <v>20.462499999999999</v>
      </c>
      <c r="D21">
        <f t="shared" si="3"/>
        <v>22.225000000000001</v>
      </c>
      <c r="E21">
        <f t="shared" si="4"/>
        <v>22.714285714285715</v>
      </c>
      <c r="F21">
        <f t="shared" si="5"/>
        <v>22.003571428571426</v>
      </c>
      <c r="G21">
        <f t="shared" si="6"/>
        <v>23.532608695652176</v>
      </c>
      <c r="H21">
        <f t="shared" si="7"/>
        <v>24.119318181818183</v>
      </c>
      <c r="I21">
        <f t="shared" si="8"/>
        <v>25.65</v>
      </c>
      <c r="J21">
        <f t="shared" si="9"/>
        <v>26.412500000000005</v>
      </c>
      <c r="K21">
        <f t="shared" si="10"/>
        <v>27.040476190476195</v>
      </c>
      <c r="L21">
        <f t="shared" si="11"/>
        <v>29.979761904761908</v>
      </c>
    </row>
    <row r="22" spans="1:12" x14ac:dyDescent="0.3">
      <c r="A22" s="4" t="s">
        <v>75</v>
      </c>
      <c r="B22">
        <f t="shared" si="1"/>
        <v>20.442307692307693</v>
      </c>
      <c r="C22">
        <f t="shared" si="2"/>
        <v>23.28125</v>
      </c>
      <c r="D22">
        <f t="shared" si="3"/>
        <v>24.375</v>
      </c>
      <c r="E22">
        <f t="shared" si="4"/>
        <v>23.752380952380953</v>
      </c>
      <c r="F22">
        <f t="shared" si="5"/>
        <v>23.317857142857136</v>
      </c>
      <c r="G22">
        <f t="shared" si="6"/>
        <v>24.269565217391307</v>
      </c>
      <c r="H22">
        <f t="shared" si="7"/>
        <v>25.662500000000005</v>
      </c>
      <c r="I22">
        <f t="shared" si="8"/>
        <v>26.524999999999999</v>
      </c>
      <c r="J22">
        <f t="shared" si="9"/>
        <v>26.550000000000004</v>
      </c>
      <c r="K22">
        <f t="shared" si="10"/>
        <v>24.676190476190477</v>
      </c>
      <c r="L22">
        <f t="shared" si="11"/>
        <v>26.37619047619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EDFB-EC01-4DCA-ADFF-A65E7B5FE690}">
  <dimension ref="A1:P36"/>
  <sheetViews>
    <sheetView topLeftCell="A10" workbookViewId="0">
      <selection activeCell="D26" sqref="D26:D33"/>
    </sheetView>
  </sheetViews>
  <sheetFormatPr defaultRowHeight="14.4" x14ac:dyDescent="0.3"/>
  <sheetData>
    <row r="1" spans="1:16" x14ac:dyDescent="0.3">
      <c r="B1" t="s">
        <v>102</v>
      </c>
    </row>
    <row r="2" spans="1:16" x14ac:dyDescent="0.3">
      <c r="A2" t="s">
        <v>101</v>
      </c>
      <c r="B2">
        <v>1.5</v>
      </c>
      <c r="C2">
        <v>3</v>
      </c>
      <c r="D2">
        <v>4.5</v>
      </c>
      <c r="E2">
        <v>6</v>
      </c>
      <c r="F2">
        <v>7.5</v>
      </c>
      <c r="G2">
        <v>9</v>
      </c>
      <c r="H2">
        <v>10.5</v>
      </c>
      <c r="I2">
        <v>12</v>
      </c>
      <c r="J2">
        <v>13.5</v>
      </c>
      <c r="K2">
        <v>15</v>
      </c>
      <c r="L2">
        <v>16.5</v>
      </c>
      <c r="M2">
        <v>18</v>
      </c>
      <c r="N2">
        <v>19.5</v>
      </c>
      <c r="O2">
        <v>21</v>
      </c>
      <c r="P2">
        <v>22.5</v>
      </c>
    </row>
    <row r="3" spans="1:16" x14ac:dyDescent="0.3">
      <c r="A3" s="29" t="s">
        <v>16</v>
      </c>
      <c r="B3">
        <v>19.935000000000002</v>
      </c>
      <c r="C3">
        <v>27.016666666666666</v>
      </c>
      <c r="D3">
        <v>27.614285714285714</v>
      </c>
    </row>
    <row r="4" spans="1:16" x14ac:dyDescent="0.3">
      <c r="A4" s="29" t="s">
        <v>17</v>
      </c>
      <c r="B4">
        <v>23.957500000000003</v>
      </c>
      <c r="C4">
        <v>36.109259259259261</v>
      </c>
      <c r="D4">
        <v>38.328571428571429</v>
      </c>
    </row>
    <row r="5" spans="1:16" x14ac:dyDescent="0.3">
      <c r="A5" s="29" t="s">
        <v>18</v>
      </c>
      <c r="B5">
        <v>23.262500000000003</v>
      </c>
      <c r="C5">
        <v>39.483333333333334</v>
      </c>
      <c r="D5">
        <v>47.285714285714285</v>
      </c>
    </row>
    <row r="6" spans="1:16" x14ac:dyDescent="0.3">
      <c r="A6" s="29" t="s">
        <v>19</v>
      </c>
      <c r="B6">
        <v>23.700000000000003</v>
      </c>
      <c r="C6">
        <v>39.737037037037034</v>
      </c>
      <c r="D6">
        <v>46.357142857142861</v>
      </c>
    </row>
    <row r="7" spans="1:16" x14ac:dyDescent="0.3">
      <c r="A7" s="29" t="s">
        <v>20</v>
      </c>
      <c r="B7">
        <v>23.450000000000003</v>
      </c>
      <c r="C7">
        <v>32.958333333333336</v>
      </c>
      <c r="D7">
        <v>34.885714285714286</v>
      </c>
    </row>
    <row r="8" spans="1:16" x14ac:dyDescent="0.3">
      <c r="A8" s="29" t="s">
        <v>21</v>
      </c>
      <c r="B8">
        <v>24.230000000000004</v>
      </c>
      <c r="C8">
        <v>33.043518518518518</v>
      </c>
      <c r="D8">
        <v>36.75714285714286</v>
      </c>
    </row>
    <row r="9" spans="1:16" x14ac:dyDescent="0.3">
      <c r="A9" s="29" t="s">
        <v>22</v>
      </c>
      <c r="B9">
        <v>25.782500000000002</v>
      </c>
      <c r="C9">
        <v>36.416666666666664</v>
      </c>
      <c r="D9">
        <v>41.642857142857146</v>
      </c>
    </row>
    <row r="10" spans="1:16" x14ac:dyDescent="0.3">
      <c r="A10" s="29" t="s">
        <v>23</v>
      </c>
      <c r="B10">
        <v>22.707500000000003</v>
      </c>
      <c r="C10">
        <v>33.326851851851849</v>
      </c>
      <c r="D10">
        <v>37.471428571428568</v>
      </c>
    </row>
    <row r="11" spans="1:16" x14ac:dyDescent="0.3">
      <c r="A11" s="29" t="s">
        <v>45</v>
      </c>
      <c r="B11">
        <v>19.857142857142858</v>
      </c>
      <c r="C11">
        <v>33.59375</v>
      </c>
      <c r="D11">
        <v>44.55</v>
      </c>
      <c r="E11">
        <v>46.12613636363637</v>
      </c>
      <c r="F11">
        <v>48.180952380952377</v>
      </c>
      <c r="G11">
        <v>48.977884615384617</v>
      </c>
      <c r="H11">
        <v>52.269999999999996</v>
      </c>
    </row>
    <row r="12" spans="1:16" x14ac:dyDescent="0.3">
      <c r="A12" s="29" t="s">
        <v>46</v>
      </c>
      <c r="B12">
        <v>21.300000000000004</v>
      </c>
      <c r="C12">
        <v>34.996875000000003</v>
      </c>
      <c r="D12">
        <v>45.65</v>
      </c>
      <c r="E12">
        <v>48.217045454545456</v>
      </c>
      <c r="F12">
        <v>48.31428571428571</v>
      </c>
      <c r="G12">
        <v>51.375961538461532</v>
      </c>
      <c r="H12">
        <v>56.047499999999999</v>
      </c>
    </row>
    <row r="13" spans="1:16" x14ac:dyDescent="0.3">
      <c r="A13" s="29" t="s">
        <v>47</v>
      </c>
      <c r="B13">
        <v>15.328571428571429</v>
      </c>
      <c r="C13">
        <v>27.662500000000001</v>
      </c>
      <c r="D13">
        <v>39</v>
      </c>
      <c r="E13">
        <v>43.156818181818181</v>
      </c>
      <c r="F13">
        <v>47.55238095238095</v>
      </c>
      <c r="G13">
        <v>48.199038461538457</v>
      </c>
      <c r="H13">
        <v>52.242500000000014</v>
      </c>
    </row>
    <row r="14" spans="1:16" x14ac:dyDescent="0.3">
      <c r="A14" s="29" t="s">
        <v>48</v>
      </c>
      <c r="B14">
        <v>21.457142857142859</v>
      </c>
      <c r="C14">
        <v>34.953125</v>
      </c>
      <c r="D14">
        <v>44.35</v>
      </c>
      <c r="E14">
        <v>41.996590909090912</v>
      </c>
      <c r="F14">
        <v>46.847619047619048</v>
      </c>
      <c r="G14">
        <v>46.503846153846155</v>
      </c>
      <c r="H14">
        <v>50.480000000000004</v>
      </c>
    </row>
    <row r="15" spans="1:16" x14ac:dyDescent="0.3">
      <c r="A15" s="29" t="s">
        <v>49</v>
      </c>
      <c r="B15">
        <v>23.971428571428572</v>
      </c>
      <c r="C15">
        <v>39.103124999999999</v>
      </c>
      <c r="D15">
        <v>48.7</v>
      </c>
      <c r="E15">
        <v>51.034090909090907</v>
      </c>
      <c r="F15">
        <v>52.995238095238093</v>
      </c>
      <c r="G15">
        <v>55.215384615384615</v>
      </c>
      <c r="H15">
        <v>55.525000000000006</v>
      </c>
    </row>
    <row r="16" spans="1:16" x14ac:dyDescent="0.3">
      <c r="A16" s="29" t="s">
        <v>50</v>
      </c>
      <c r="B16">
        <v>25.914285714285715</v>
      </c>
      <c r="C16">
        <v>42.456250000000004</v>
      </c>
      <c r="D16">
        <v>46.849999999999994</v>
      </c>
      <c r="E16">
        <v>46.970454545454544</v>
      </c>
      <c r="F16">
        <v>45.866666666666667</v>
      </c>
      <c r="G16">
        <v>53.153846153846153</v>
      </c>
      <c r="H16">
        <v>56.232500000000002</v>
      </c>
    </row>
    <row r="17" spans="1:16" x14ac:dyDescent="0.3">
      <c r="A17" s="29" t="s">
        <v>51</v>
      </c>
      <c r="B17">
        <v>21.442857142857147</v>
      </c>
      <c r="C17">
        <v>32.5625</v>
      </c>
      <c r="D17">
        <v>43.95</v>
      </c>
      <c r="E17">
        <v>46.8125</v>
      </c>
      <c r="F17">
        <v>48.847619047619041</v>
      </c>
      <c r="G17">
        <v>50.13461538461538</v>
      </c>
      <c r="H17">
        <v>52.707500000000003</v>
      </c>
    </row>
    <row r="18" spans="1:16" x14ac:dyDescent="0.3">
      <c r="A18" s="29" t="s">
        <v>52</v>
      </c>
      <c r="B18">
        <v>16.557142857142857</v>
      </c>
      <c r="C18">
        <v>30.193750000000001</v>
      </c>
      <c r="D18">
        <v>39.699999999999996</v>
      </c>
      <c r="E18">
        <v>45.68181818181818</v>
      </c>
      <c r="F18">
        <v>48.271428571428565</v>
      </c>
      <c r="G18">
        <v>48.098076923076917</v>
      </c>
      <c r="H18">
        <v>43.464999999999996</v>
      </c>
    </row>
    <row r="19" spans="1:16" x14ac:dyDescent="0.3">
      <c r="A19" s="29" t="s">
        <v>61</v>
      </c>
      <c r="B19">
        <v>22.595634920633977</v>
      </c>
      <c r="C19">
        <v>30.802551020407975</v>
      </c>
      <c r="D19">
        <v>34.674789915966244</v>
      </c>
      <c r="E19">
        <v>42.865079365079602</v>
      </c>
      <c r="F19">
        <v>43.900714285713917</v>
      </c>
      <c r="G19">
        <v>43.643831168831163</v>
      </c>
      <c r="H19">
        <v>47.922826086956341</v>
      </c>
      <c r="I19">
        <v>51.5</v>
      </c>
      <c r="J19">
        <v>51.651190476190813</v>
      </c>
      <c r="K19">
        <v>52.577819548872085</v>
      </c>
      <c r="L19">
        <v>48.231677018634393</v>
      </c>
    </row>
    <row r="20" spans="1:16" x14ac:dyDescent="0.3">
      <c r="A20" s="29" t="s">
        <v>62</v>
      </c>
      <c r="B20">
        <v>20.743452380950963</v>
      </c>
      <c r="C20">
        <v>34.719897959183328</v>
      </c>
      <c r="D20">
        <v>43.968277310924044</v>
      </c>
      <c r="E20">
        <v>44.625396825397061</v>
      </c>
      <c r="F20">
        <v>47.489285714285515</v>
      </c>
      <c r="G20">
        <v>49.058766233765944</v>
      </c>
      <c r="H20">
        <v>52.373447204968812</v>
      </c>
      <c r="I20">
        <v>53.831168831168974</v>
      </c>
      <c r="J20">
        <v>53.527480158730626</v>
      </c>
      <c r="K20">
        <v>55.14586466165369</v>
      </c>
      <c r="L20">
        <v>59.177018633540762</v>
      </c>
    </row>
    <row r="21" spans="1:16" x14ac:dyDescent="0.3">
      <c r="A21" s="29" t="s">
        <v>63</v>
      </c>
      <c r="B21">
        <v>19.891071428570289</v>
      </c>
      <c r="C21">
        <v>31.805102040815939</v>
      </c>
      <c r="D21">
        <v>39.612184873949367</v>
      </c>
      <c r="E21">
        <v>45.282539682540047</v>
      </c>
      <c r="F21">
        <v>48.850357142856957</v>
      </c>
      <c r="G21">
        <v>48.260389610389851</v>
      </c>
      <c r="H21">
        <v>46.222981366458725</v>
      </c>
      <c r="I21">
        <v>54.802597402597236</v>
      </c>
      <c r="J21">
        <v>53.187003968254302</v>
      </c>
      <c r="K21">
        <v>47.974436090224714</v>
      </c>
      <c r="L21">
        <v>58.2</v>
      </c>
    </row>
    <row r="22" spans="1:16" x14ac:dyDescent="0.3">
      <c r="A22" s="29" t="s">
        <v>64</v>
      </c>
      <c r="B22">
        <v>22.323412698411431</v>
      </c>
      <c r="C22">
        <v>35.875510204081159</v>
      </c>
      <c r="D22">
        <v>43.963655462184228</v>
      </c>
      <c r="E22">
        <v>49.034920634920887</v>
      </c>
      <c r="F22">
        <v>51.072499999999849</v>
      </c>
      <c r="G22">
        <v>54.588961038960882</v>
      </c>
      <c r="H22">
        <v>56.739285714285515</v>
      </c>
      <c r="I22">
        <v>58.520779220779318</v>
      </c>
      <c r="J22">
        <v>56.712599206349715</v>
      </c>
      <c r="K22">
        <v>60.590225563909534</v>
      </c>
      <c r="L22">
        <v>61.559782608696338</v>
      </c>
    </row>
    <row r="23" spans="1:16" x14ac:dyDescent="0.3">
      <c r="A23" s="29" t="s">
        <v>65</v>
      </c>
      <c r="B23">
        <v>20.49107142857029</v>
      </c>
      <c r="C23">
        <v>28.807653061223913</v>
      </c>
      <c r="D23">
        <v>37.959873949579453</v>
      </c>
      <c r="E23">
        <v>45.774603174603435</v>
      </c>
      <c r="F23">
        <v>46.789285714285512</v>
      </c>
      <c r="G23">
        <v>49.419155844155803</v>
      </c>
      <c r="H23">
        <v>50.856987577639643</v>
      </c>
      <c r="I23">
        <v>53.170129870129642</v>
      </c>
      <c r="J23">
        <v>52.657242063492475</v>
      </c>
      <c r="K23">
        <v>53.203759398496111</v>
      </c>
      <c r="L23">
        <v>42.588198757764332</v>
      </c>
    </row>
    <row r="24" spans="1:16" x14ac:dyDescent="0.3">
      <c r="A24" s="29" t="s">
        <v>66</v>
      </c>
      <c r="B24">
        <v>21.354166666665456</v>
      </c>
      <c r="C24">
        <v>31.2790816326529</v>
      </c>
      <c r="D24">
        <v>33.581302521008439</v>
      </c>
      <c r="E24">
        <v>41.217460317460933</v>
      </c>
      <c r="F24">
        <v>39.400714285713917</v>
      </c>
      <c r="G24">
        <v>45.564285714285504</v>
      </c>
      <c r="H24">
        <v>48.83291925465835</v>
      </c>
      <c r="I24">
        <v>50.622077922077935</v>
      </c>
      <c r="J24">
        <v>49.879563492063845</v>
      </c>
      <c r="K24">
        <v>51.447744360903201</v>
      </c>
    </row>
    <row r="25" spans="1:16" x14ac:dyDescent="0.3">
      <c r="A25" s="29" t="s">
        <v>67</v>
      </c>
      <c r="B25">
        <v>19.243452380950959</v>
      </c>
      <c r="C25">
        <v>26.281632653060868</v>
      </c>
      <c r="D25">
        <v>35.872058823528818</v>
      </c>
      <c r="E25">
        <v>42.841269841270268</v>
      </c>
      <c r="F25">
        <v>47.11410714285703</v>
      </c>
      <c r="G25">
        <v>49.468506493506517</v>
      </c>
      <c r="H25">
        <v>47.882298136645872</v>
      </c>
      <c r="I25">
        <v>50.183116883116533</v>
      </c>
      <c r="J25">
        <v>52.564682539682927</v>
      </c>
      <c r="K25">
        <v>54.915037593984444</v>
      </c>
      <c r="L25">
        <v>56.720807453416882</v>
      </c>
    </row>
    <row r="26" spans="1:16" x14ac:dyDescent="0.3">
      <c r="A26" s="29" t="s">
        <v>92</v>
      </c>
      <c r="B26">
        <v>26.924999999999997</v>
      </c>
      <c r="C26">
        <v>41.84615384615384</v>
      </c>
      <c r="D26">
        <v>48.621428571428567</v>
      </c>
      <c r="E26">
        <v>49.699999999999996</v>
      </c>
      <c r="F26">
        <v>53.608750000000001</v>
      </c>
      <c r="G26">
        <v>51.666071428571428</v>
      </c>
      <c r="H26">
        <v>51.343749999999993</v>
      </c>
      <c r="I26">
        <v>59.125</v>
      </c>
      <c r="J26">
        <v>60.114130434782609</v>
      </c>
      <c r="K26">
        <v>61.075000000000003</v>
      </c>
      <c r="L26">
        <v>61.80833333333333</v>
      </c>
      <c r="M26">
        <v>61.672727272727272</v>
      </c>
      <c r="N26">
        <v>59.888749999999987</v>
      </c>
      <c r="O26">
        <v>60.749999999999993</v>
      </c>
      <c r="P26">
        <v>63.194318181818176</v>
      </c>
    </row>
    <row r="27" spans="1:16" x14ac:dyDescent="0.3">
      <c r="A27" s="29" t="s">
        <v>93</v>
      </c>
      <c r="B27">
        <v>27.177678571428576</v>
      </c>
      <c r="C27">
        <v>43.34615384615384</v>
      </c>
      <c r="D27">
        <v>48.157142857142858</v>
      </c>
      <c r="E27">
        <v>49.341176470588238</v>
      </c>
      <c r="F27">
        <v>51.747500000000002</v>
      </c>
      <c r="G27">
        <v>49.664285714285711</v>
      </c>
      <c r="H27">
        <v>48.574999999999989</v>
      </c>
      <c r="I27">
        <v>59.3</v>
      </c>
      <c r="J27">
        <v>59.263043478260876</v>
      </c>
      <c r="K27">
        <v>61.900000000000006</v>
      </c>
      <c r="L27">
        <v>60.55833333333333</v>
      </c>
      <c r="M27">
        <v>61.890909090909076</v>
      </c>
      <c r="N27">
        <v>63.346249999999984</v>
      </c>
      <c r="O27">
        <v>62.900000000000006</v>
      </c>
      <c r="P27">
        <v>64.923863636363635</v>
      </c>
    </row>
    <row r="28" spans="1:16" x14ac:dyDescent="0.3">
      <c r="A28" s="29" t="s">
        <v>94</v>
      </c>
      <c r="B28">
        <v>25.783928571428568</v>
      </c>
      <c r="C28">
        <v>40.719230769230762</v>
      </c>
      <c r="D28">
        <v>48.405357142857142</v>
      </c>
      <c r="E28">
        <v>50.876470588235293</v>
      </c>
      <c r="F28">
        <v>51.297499999999999</v>
      </c>
      <c r="G28">
        <v>51.701785714285712</v>
      </c>
      <c r="H28">
        <v>50.037499999999987</v>
      </c>
      <c r="I28">
        <v>58.4</v>
      </c>
      <c r="J28">
        <v>60.875</v>
      </c>
      <c r="K28">
        <v>62.150000000000013</v>
      </c>
      <c r="L28">
        <v>62.349999999999994</v>
      </c>
      <c r="M28">
        <v>64.409090909090892</v>
      </c>
      <c r="N28">
        <v>66.546249999999986</v>
      </c>
      <c r="O28">
        <v>64.95</v>
      </c>
      <c r="P28">
        <v>60.13750000000001</v>
      </c>
    </row>
    <row r="29" spans="1:16" x14ac:dyDescent="0.3">
      <c r="A29" s="29" t="s">
        <v>95</v>
      </c>
      <c r="B29">
        <v>27.232142857142858</v>
      </c>
      <c r="C29">
        <v>39.126923076923084</v>
      </c>
      <c r="D29">
        <v>47.030357142857142</v>
      </c>
      <c r="E29">
        <v>49.229411764705887</v>
      </c>
      <c r="F29">
        <v>52.879999999999995</v>
      </c>
      <c r="G29">
        <v>53.0625</v>
      </c>
      <c r="H29">
        <v>55.356249999999996</v>
      </c>
      <c r="I29">
        <v>61.35</v>
      </c>
      <c r="J29">
        <v>64.265217391304347</v>
      </c>
      <c r="K29">
        <v>66.05</v>
      </c>
      <c r="L29">
        <v>68.358333333333334</v>
      </c>
      <c r="M29">
        <v>68.390909090909091</v>
      </c>
      <c r="N29">
        <v>70.173749999999984</v>
      </c>
      <c r="O29">
        <v>66.3</v>
      </c>
      <c r="P29">
        <v>63.568181818181827</v>
      </c>
    </row>
    <row r="30" spans="1:16" x14ac:dyDescent="0.3">
      <c r="A30" s="29" t="s">
        <v>96</v>
      </c>
      <c r="B30">
        <v>23.649107142857144</v>
      </c>
      <c r="C30">
        <v>33.334615384615383</v>
      </c>
      <c r="D30">
        <v>39.921428571428564</v>
      </c>
      <c r="E30">
        <v>44.194117647058818</v>
      </c>
      <c r="F30">
        <v>46.436250000000001</v>
      </c>
      <c r="G30">
        <v>48.055357142857147</v>
      </c>
      <c r="H30">
        <v>45.506249999999987</v>
      </c>
      <c r="I30">
        <v>55.050000000000004</v>
      </c>
      <c r="J30">
        <v>54.219565217391313</v>
      </c>
      <c r="K30">
        <v>56.400000000000006</v>
      </c>
      <c r="L30">
        <v>59.058333333333323</v>
      </c>
      <c r="M30">
        <v>59.209090909090911</v>
      </c>
      <c r="N30">
        <v>58.396249999999995</v>
      </c>
      <c r="O30">
        <v>58.050000000000004</v>
      </c>
      <c r="P30">
        <v>45.720454545454551</v>
      </c>
    </row>
    <row r="31" spans="1:16" x14ac:dyDescent="0.3">
      <c r="A31" s="29" t="s">
        <v>99</v>
      </c>
      <c r="B31">
        <v>24.364285714285714</v>
      </c>
      <c r="C31">
        <v>36.849999999999994</v>
      </c>
      <c r="D31">
        <v>43.5625</v>
      </c>
      <c r="E31">
        <v>47.358823529411758</v>
      </c>
      <c r="F31">
        <v>50.861249999999998</v>
      </c>
      <c r="G31">
        <v>48.173214285714288</v>
      </c>
      <c r="H31">
        <v>47.687499999999993</v>
      </c>
      <c r="I31">
        <v>56.800000000000004</v>
      </c>
      <c r="J31">
        <v>56.960869565217386</v>
      </c>
      <c r="K31">
        <v>60.2</v>
      </c>
      <c r="L31">
        <v>62.058333333333337</v>
      </c>
      <c r="M31">
        <v>61.363636363636367</v>
      </c>
      <c r="N31">
        <v>63.786249999999988</v>
      </c>
      <c r="O31">
        <v>62.15</v>
      </c>
      <c r="P31">
        <v>63.636363636363633</v>
      </c>
    </row>
    <row r="32" spans="1:16" x14ac:dyDescent="0.3">
      <c r="A32" s="29" t="s">
        <v>97</v>
      </c>
      <c r="B32">
        <v>25.184821428571432</v>
      </c>
      <c r="C32">
        <v>42.026923076923069</v>
      </c>
      <c r="D32">
        <v>46.967857142857142</v>
      </c>
      <c r="E32">
        <v>47.235294117647058</v>
      </c>
      <c r="F32">
        <v>49.46125</v>
      </c>
      <c r="G32">
        <v>48.357142857142861</v>
      </c>
      <c r="H32">
        <v>50.912499999999987</v>
      </c>
      <c r="I32">
        <v>58.9</v>
      </c>
      <c r="J32">
        <v>61.786956521739128</v>
      </c>
      <c r="K32">
        <v>58.975000000000001</v>
      </c>
      <c r="L32">
        <v>63.291666666666664</v>
      </c>
      <c r="M32">
        <v>60.509090909090915</v>
      </c>
      <c r="N32">
        <v>60.167499999999997</v>
      </c>
      <c r="O32">
        <v>52.949999999999996</v>
      </c>
    </row>
    <row r="33" spans="1:16" x14ac:dyDescent="0.3">
      <c r="A33" s="29" t="s">
        <v>98</v>
      </c>
      <c r="B33">
        <v>26.712499999999999</v>
      </c>
      <c r="C33">
        <v>40.253846153846148</v>
      </c>
      <c r="D33">
        <v>43.032142857142858</v>
      </c>
      <c r="E33">
        <v>46.811764705882354</v>
      </c>
      <c r="F33">
        <v>48.493749999999999</v>
      </c>
      <c r="G33">
        <v>48.971428571428575</v>
      </c>
      <c r="H33">
        <v>47.087499999999991</v>
      </c>
      <c r="I33">
        <v>53.675000000000004</v>
      </c>
      <c r="J33">
        <v>55.311956521739127</v>
      </c>
      <c r="K33">
        <v>57.650000000000006</v>
      </c>
      <c r="L33">
        <v>60.383333333333326</v>
      </c>
      <c r="M33">
        <v>59.945454545454531</v>
      </c>
      <c r="N33">
        <v>62.401249999999997</v>
      </c>
      <c r="O33">
        <v>62.600000000000009</v>
      </c>
      <c r="P33">
        <v>63.994318181818187</v>
      </c>
    </row>
    <row r="35" spans="1:16" x14ac:dyDescent="0.3">
      <c r="A35" s="29"/>
    </row>
    <row r="36" spans="1:16" x14ac:dyDescent="0.3">
      <c r="A36" s="2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81AC7-E7FA-4D90-9D3C-21DAEF576C53}">
  <sheetPr codeName="Sheet3"/>
  <dimension ref="A1:AP22"/>
  <sheetViews>
    <sheetView tabSelected="1" workbookViewId="0">
      <selection activeCell="P12" sqref="P12"/>
    </sheetView>
  </sheetViews>
  <sheetFormatPr defaultRowHeight="14.4" x14ac:dyDescent="0.3"/>
  <cols>
    <col min="1" max="1" width="6.77734375" bestFit="1" customWidth="1"/>
    <col min="2" max="2" width="10.33203125" bestFit="1" customWidth="1"/>
    <col min="3" max="4" width="6.88671875" bestFit="1" customWidth="1"/>
    <col min="5" max="5" width="6.33203125" bestFit="1" customWidth="1"/>
    <col min="6" max="9" width="6.77734375" bestFit="1" customWidth="1"/>
    <col min="10" max="11" width="6.44140625" bestFit="1" customWidth="1"/>
    <col min="12" max="13" width="6.88671875" bestFit="1" customWidth="1"/>
    <col min="14" max="14" width="6.33203125" bestFit="1" customWidth="1"/>
    <col min="15" max="16" width="5.77734375" bestFit="1" customWidth="1"/>
    <col min="17" max="19" width="6.6640625" bestFit="1" customWidth="1"/>
    <col min="20" max="20" width="6.5546875" bestFit="1" customWidth="1"/>
    <col min="21" max="22" width="6.77734375" bestFit="1" customWidth="1"/>
    <col min="23" max="23" width="6.88671875" bestFit="1" customWidth="1"/>
    <col min="24" max="24" width="6.33203125" bestFit="1" customWidth="1"/>
    <col min="25" max="26" width="6.6640625" bestFit="1" customWidth="1"/>
    <col min="27" max="27" width="6.77734375" bestFit="1" customWidth="1"/>
    <col min="28" max="28" width="6.44140625" bestFit="1" customWidth="1"/>
    <col min="29" max="30" width="6.88671875" bestFit="1" customWidth="1"/>
    <col min="31" max="31" width="6.33203125" bestFit="1" customWidth="1"/>
    <col min="32" max="33" width="5.77734375" bestFit="1" customWidth="1"/>
    <col min="34" max="36" width="6.6640625" bestFit="1" customWidth="1"/>
    <col min="37" max="37" width="6.5546875" bestFit="1" customWidth="1"/>
    <col min="38" max="39" width="6.77734375" bestFit="1" customWidth="1"/>
    <col min="40" max="40" width="6.88671875" bestFit="1" customWidth="1"/>
    <col min="41" max="41" width="6.33203125" bestFit="1" customWidth="1"/>
    <col min="42" max="42" width="6.6640625" bestFit="1" customWidth="1"/>
  </cols>
  <sheetData>
    <row r="1" spans="1:42" x14ac:dyDescent="0.3">
      <c r="A1" s="21">
        <f>AVERAGE(B3:B10)</f>
        <v>40863</v>
      </c>
      <c r="B1" s="21" t="s">
        <v>100</v>
      </c>
      <c r="C1" s="2">
        <v>40892</v>
      </c>
      <c r="D1" s="2">
        <v>40896</v>
      </c>
      <c r="E1" s="2">
        <v>40917</v>
      </c>
      <c r="F1" s="2">
        <v>40945</v>
      </c>
      <c r="G1" s="2">
        <v>40959</v>
      </c>
      <c r="H1" s="2">
        <v>40974</v>
      </c>
      <c r="I1" s="2">
        <v>40987</v>
      </c>
      <c r="J1" s="6">
        <v>41001</v>
      </c>
      <c r="K1" s="6">
        <v>41015</v>
      </c>
      <c r="L1" s="6">
        <v>41031</v>
      </c>
      <c r="M1" s="6">
        <v>41054</v>
      </c>
      <c r="N1" s="6">
        <v>41071</v>
      </c>
      <c r="O1" s="6">
        <v>41093</v>
      </c>
      <c r="P1" s="6">
        <v>41116</v>
      </c>
      <c r="Q1" s="6">
        <v>41138</v>
      </c>
      <c r="R1" s="6">
        <v>41157</v>
      </c>
      <c r="S1" s="6">
        <v>41177</v>
      </c>
      <c r="T1" s="6">
        <v>41200</v>
      </c>
      <c r="U1" s="6">
        <v>41219</v>
      </c>
      <c r="V1" s="6">
        <v>41242</v>
      </c>
      <c r="W1" s="6">
        <v>41263</v>
      </c>
      <c r="X1" s="6">
        <v>41289</v>
      </c>
      <c r="Y1" s="6">
        <v>41311</v>
      </c>
      <c r="Z1" s="6">
        <v>41332</v>
      </c>
      <c r="AA1" s="6">
        <v>41352</v>
      </c>
      <c r="AB1" s="6">
        <v>41374</v>
      </c>
      <c r="AC1" s="6">
        <v>41396</v>
      </c>
      <c r="AD1" s="6">
        <v>41417</v>
      </c>
      <c r="AE1" s="6">
        <v>41438</v>
      </c>
      <c r="AF1" s="6">
        <v>41457</v>
      </c>
      <c r="AG1" s="6">
        <v>41479</v>
      </c>
      <c r="AH1" s="6">
        <v>41500</v>
      </c>
      <c r="AI1" s="6">
        <v>41521</v>
      </c>
      <c r="AJ1" s="6">
        <v>41542</v>
      </c>
      <c r="AK1" s="6">
        <v>41564</v>
      </c>
      <c r="AL1" s="6">
        <v>41583</v>
      </c>
      <c r="AM1" s="6">
        <v>41604</v>
      </c>
      <c r="AN1" s="6">
        <v>41627</v>
      </c>
      <c r="AO1" s="6">
        <v>41648</v>
      </c>
      <c r="AP1" s="6">
        <v>41677</v>
      </c>
    </row>
    <row r="2" spans="1:42" x14ac:dyDescent="0.3">
      <c r="A2" s="1"/>
      <c r="B2" s="1"/>
      <c r="C2" s="3">
        <f>(C1-$A$1)/30.5</f>
        <v>0.95081967213114749</v>
      </c>
      <c r="D2" s="3">
        <f t="shared" ref="D2:AP2" si="0">(D1-$A$1)/30.5</f>
        <v>1.0819672131147542</v>
      </c>
      <c r="E2" s="3">
        <f t="shared" si="0"/>
        <v>1.7704918032786885</v>
      </c>
      <c r="F2" s="3">
        <f t="shared" si="0"/>
        <v>2.6885245901639343</v>
      </c>
      <c r="G2" s="3">
        <f t="shared" si="0"/>
        <v>3.1475409836065573</v>
      </c>
      <c r="H2" s="3">
        <f t="shared" si="0"/>
        <v>3.639344262295082</v>
      </c>
      <c r="I2" s="3">
        <f t="shared" si="0"/>
        <v>4.0655737704918034</v>
      </c>
      <c r="J2" s="3">
        <f t="shared" si="0"/>
        <v>4.5245901639344259</v>
      </c>
      <c r="K2" s="3">
        <f t="shared" si="0"/>
        <v>4.9836065573770494</v>
      </c>
      <c r="L2" s="3">
        <f t="shared" si="0"/>
        <v>5.5081967213114753</v>
      </c>
      <c r="M2" s="3">
        <f t="shared" si="0"/>
        <v>6.2622950819672134</v>
      </c>
      <c r="N2" s="3">
        <f t="shared" si="0"/>
        <v>6.8196721311475406</v>
      </c>
      <c r="O2" s="3">
        <f t="shared" si="0"/>
        <v>7.5409836065573774</v>
      </c>
      <c r="P2" s="3">
        <f t="shared" si="0"/>
        <v>8.2950819672131146</v>
      </c>
      <c r="Q2" s="3">
        <f t="shared" si="0"/>
        <v>9.0163934426229506</v>
      </c>
      <c r="R2" s="3">
        <f t="shared" si="0"/>
        <v>9.6393442622950811</v>
      </c>
      <c r="S2" s="3">
        <f t="shared" si="0"/>
        <v>10.295081967213115</v>
      </c>
      <c r="T2" s="3">
        <f t="shared" si="0"/>
        <v>11.049180327868852</v>
      </c>
      <c r="U2" s="3">
        <f t="shared" si="0"/>
        <v>11.672131147540984</v>
      </c>
      <c r="V2" s="3">
        <f t="shared" si="0"/>
        <v>12.426229508196721</v>
      </c>
      <c r="W2" s="3">
        <f t="shared" si="0"/>
        <v>13.114754098360656</v>
      </c>
      <c r="X2" s="3">
        <f t="shared" si="0"/>
        <v>13.967213114754099</v>
      </c>
      <c r="Y2" s="3">
        <f t="shared" si="0"/>
        <v>14.688524590163935</v>
      </c>
      <c r="Z2" s="3">
        <f t="shared" si="0"/>
        <v>15.377049180327869</v>
      </c>
      <c r="AA2" s="3">
        <f t="shared" si="0"/>
        <v>16.032786885245901</v>
      </c>
      <c r="AB2" s="3">
        <f t="shared" si="0"/>
        <v>16.754098360655739</v>
      </c>
      <c r="AC2" s="3">
        <f t="shared" si="0"/>
        <v>17.475409836065573</v>
      </c>
      <c r="AD2" s="3">
        <f t="shared" si="0"/>
        <v>18.16393442622951</v>
      </c>
      <c r="AE2" s="3">
        <f t="shared" si="0"/>
        <v>18.852459016393443</v>
      </c>
      <c r="AF2" s="3">
        <f t="shared" si="0"/>
        <v>19.475409836065573</v>
      </c>
      <c r="AG2" s="3">
        <f t="shared" si="0"/>
        <v>20.196721311475411</v>
      </c>
      <c r="AH2" s="3">
        <f t="shared" si="0"/>
        <v>20.885245901639344</v>
      </c>
      <c r="AI2" s="3">
        <f t="shared" si="0"/>
        <v>21.57377049180328</v>
      </c>
      <c r="AJ2" s="3">
        <f t="shared" si="0"/>
        <v>22.262295081967213</v>
      </c>
      <c r="AK2" s="3">
        <f t="shared" si="0"/>
        <v>22.983606557377048</v>
      </c>
      <c r="AL2" s="3">
        <f t="shared" si="0"/>
        <v>23.606557377049182</v>
      </c>
      <c r="AM2" s="3">
        <f t="shared" si="0"/>
        <v>24.295081967213115</v>
      </c>
      <c r="AN2" s="3">
        <f t="shared" si="0"/>
        <v>25.049180327868854</v>
      </c>
      <c r="AO2" s="3">
        <f t="shared" si="0"/>
        <v>25.737704918032787</v>
      </c>
      <c r="AP2" s="3">
        <f t="shared" si="0"/>
        <v>26.688524590163933</v>
      </c>
    </row>
    <row r="3" spans="1:42" x14ac:dyDescent="0.3">
      <c r="A3" s="8">
        <v>24121</v>
      </c>
      <c r="B3" s="1">
        <v>40864</v>
      </c>
      <c r="C3">
        <v>11.75</v>
      </c>
      <c r="D3">
        <v>15.4</v>
      </c>
      <c r="E3">
        <v>21.4</v>
      </c>
      <c r="F3">
        <v>23.8</v>
      </c>
      <c r="G3">
        <v>22.9</v>
      </c>
      <c r="H3">
        <v>22.5</v>
      </c>
      <c r="I3">
        <v>23.6</v>
      </c>
      <c r="J3">
        <v>21.4</v>
      </c>
      <c r="K3">
        <v>22.3</v>
      </c>
      <c r="L3">
        <v>22.7</v>
      </c>
      <c r="M3">
        <v>23.6</v>
      </c>
      <c r="N3">
        <v>22.8</v>
      </c>
      <c r="O3">
        <v>24.5</v>
      </c>
      <c r="P3">
        <v>24.7</v>
      </c>
      <c r="Q3">
        <v>24.3</v>
      </c>
      <c r="R3">
        <v>24.3</v>
      </c>
      <c r="S3">
        <v>24.4</v>
      </c>
      <c r="T3">
        <v>25.8</v>
      </c>
      <c r="U3">
        <v>26.8</v>
      </c>
      <c r="V3">
        <v>27.2</v>
      </c>
      <c r="W3">
        <v>28.3</v>
      </c>
      <c r="X3">
        <v>31.6</v>
      </c>
      <c r="Y3">
        <v>33.4</v>
      </c>
      <c r="Z3">
        <v>34.5</v>
      </c>
      <c r="AA3">
        <v>34.9</v>
      </c>
      <c r="AB3">
        <v>35.799999999999997</v>
      </c>
      <c r="AC3">
        <v>35.4</v>
      </c>
      <c r="AD3">
        <v>35.299999999999997</v>
      </c>
      <c r="AE3">
        <v>34.200000000000003</v>
      </c>
      <c r="AF3">
        <v>34</v>
      </c>
      <c r="AG3">
        <v>35</v>
      </c>
      <c r="AH3">
        <v>36.299999999999997</v>
      </c>
      <c r="AI3">
        <v>36.700000000000003</v>
      </c>
      <c r="AJ3">
        <v>37.5</v>
      </c>
      <c r="AK3">
        <v>37</v>
      </c>
      <c r="AL3" s="14"/>
      <c r="AM3" s="14"/>
    </row>
    <row r="4" spans="1:42" x14ac:dyDescent="0.3">
      <c r="A4" s="8">
        <v>24122</v>
      </c>
      <c r="B4" s="1">
        <v>40864</v>
      </c>
      <c r="C4">
        <v>13.75</v>
      </c>
      <c r="D4">
        <v>16.3</v>
      </c>
      <c r="E4">
        <v>21.7</v>
      </c>
      <c r="F4">
        <v>24.8</v>
      </c>
      <c r="G4">
        <v>23.6</v>
      </c>
      <c r="H4">
        <v>24.1</v>
      </c>
      <c r="I4">
        <v>23.1</v>
      </c>
      <c r="J4">
        <v>21.9</v>
      </c>
      <c r="K4">
        <v>21.1</v>
      </c>
      <c r="L4">
        <v>22.9</v>
      </c>
      <c r="M4">
        <v>23.5</v>
      </c>
      <c r="N4">
        <v>23.1</v>
      </c>
      <c r="O4">
        <v>24.2</v>
      </c>
      <c r="P4">
        <v>23.9</v>
      </c>
      <c r="Q4">
        <v>22.6</v>
      </c>
      <c r="R4">
        <v>23.5</v>
      </c>
      <c r="S4">
        <v>23.9</v>
      </c>
      <c r="T4">
        <v>25.5</v>
      </c>
      <c r="U4">
        <v>26.1</v>
      </c>
      <c r="V4">
        <v>27.7</v>
      </c>
      <c r="W4">
        <v>27.7</v>
      </c>
      <c r="X4">
        <v>31</v>
      </c>
      <c r="Y4">
        <v>32.200000000000003</v>
      </c>
      <c r="Z4">
        <v>33.299999999999997</v>
      </c>
      <c r="AA4">
        <v>33.6</v>
      </c>
      <c r="AB4">
        <v>34.9</v>
      </c>
      <c r="AC4">
        <v>33.700000000000003</v>
      </c>
      <c r="AD4">
        <v>32.700000000000003</v>
      </c>
      <c r="AE4">
        <v>33</v>
      </c>
      <c r="AF4">
        <v>34.299999999999997</v>
      </c>
      <c r="AG4">
        <v>34</v>
      </c>
      <c r="AH4">
        <v>35.799999999999997</v>
      </c>
      <c r="AI4">
        <v>36.700000000000003</v>
      </c>
      <c r="AJ4">
        <v>37.4</v>
      </c>
      <c r="AK4">
        <v>37.299999999999997</v>
      </c>
      <c r="AL4">
        <v>33.9</v>
      </c>
      <c r="AM4" s="14"/>
    </row>
    <row r="5" spans="1:42" x14ac:dyDescent="0.3">
      <c r="A5" s="8">
        <v>24123</v>
      </c>
      <c r="B5" s="1">
        <v>40862</v>
      </c>
      <c r="C5">
        <v>14.6</v>
      </c>
      <c r="D5">
        <v>17.100000000000001</v>
      </c>
      <c r="E5">
        <v>21</v>
      </c>
      <c r="F5">
        <v>24.2</v>
      </c>
      <c r="G5">
        <v>22.8</v>
      </c>
      <c r="H5">
        <v>22.9</v>
      </c>
      <c r="I5">
        <v>22.5</v>
      </c>
      <c r="J5">
        <v>21.3</v>
      </c>
      <c r="K5">
        <v>22.1</v>
      </c>
      <c r="L5">
        <v>22.7</v>
      </c>
      <c r="M5">
        <v>22.6</v>
      </c>
      <c r="N5">
        <v>22.3</v>
      </c>
      <c r="O5">
        <v>23.1</v>
      </c>
      <c r="P5">
        <v>22.7</v>
      </c>
      <c r="Q5">
        <v>21.7</v>
      </c>
      <c r="R5">
        <v>22.5</v>
      </c>
      <c r="S5">
        <v>23.6</v>
      </c>
      <c r="T5">
        <v>24.8</v>
      </c>
      <c r="U5">
        <v>24.2</v>
      </c>
      <c r="V5">
        <v>25</v>
      </c>
      <c r="W5">
        <v>25.3</v>
      </c>
      <c r="X5">
        <v>28.7</v>
      </c>
      <c r="Y5">
        <v>28.5</v>
      </c>
      <c r="Z5">
        <v>29.5</v>
      </c>
      <c r="AA5">
        <v>30.5</v>
      </c>
      <c r="AB5">
        <v>30.8</v>
      </c>
      <c r="AC5">
        <v>30.2</v>
      </c>
      <c r="AD5">
        <v>29.9</v>
      </c>
      <c r="AE5">
        <v>29.8</v>
      </c>
      <c r="AF5">
        <v>30.4</v>
      </c>
      <c r="AG5">
        <v>30.4</v>
      </c>
      <c r="AH5">
        <v>31.7</v>
      </c>
      <c r="AI5">
        <v>31.2</v>
      </c>
      <c r="AJ5">
        <v>31.4</v>
      </c>
      <c r="AK5">
        <v>32.1</v>
      </c>
      <c r="AL5">
        <v>28.8</v>
      </c>
      <c r="AM5" s="14"/>
    </row>
    <row r="6" spans="1:42" x14ac:dyDescent="0.3">
      <c r="A6" s="8">
        <v>24124</v>
      </c>
      <c r="B6" s="1">
        <v>40865</v>
      </c>
      <c r="C6">
        <v>14.75</v>
      </c>
      <c r="D6">
        <v>16.600000000000001</v>
      </c>
      <c r="E6">
        <v>19.8</v>
      </c>
      <c r="F6">
        <v>23.6</v>
      </c>
      <c r="G6">
        <v>22.6</v>
      </c>
      <c r="H6">
        <v>22.6</v>
      </c>
      <c r="I6">
        <v>22.1</v>
      </c>
      <c r="J6">
        <v>19.899999999999999</v>
      </c>
      <c r="K6">
        <v>19.2</v>
      </c>
      <c r="L6">
        <v>20.3</v>
      </c>
      <c r="M6">
        <v>20.399999999999999</v>
      </c>
      <c r="N6">
        <v>20.9</v>
      </c>
      <c r="O6">
        <v>22.3</v>
      </c>
      <c r="P6">
        <v>20</v>
      </c>
      <c r="Q6">
        <v>20.7</v>
      </c>
      <c r="R6">
        <v>20.7</v>
      </c>
      <c r="S6">
        <v>22.4</v>
      </c>
      <c r="T6">
        <v>23.6</v>
      </c>
      <c r="U6">
        <v>25.2</v>
      </c>
      <c r="V6">
        <v>26.1</v>
      </c>
      <c r="W6">
        <v>25.9</v>
      </c>
      <c r="X6">
        <v>28</v>
      </c>
      <c r="Y6">
        <v>28.6</v>
      </c>
      <c r="Z6">
        <v>28.7</v>
      </c>
      <c r="AA6">
        <v>28.9</v>
      </c>
      <c r="AB6">
        <v>29.3</v>
      </c>
      <c r="AC6">
        <v>29.1</v>
      </c>
      <c r="AD6">
        <v>29.2</v>
      </c>
      <c r="AE6">
        <v>29.2</v>
      </c>
      <c r="AF6">
        <v>29.7</v>
      </c>
      <c r="AG6">
        <v>30.6</v>
      </c>
      <c r="AH6">
        <v>32.1</v>
      </c>
      <c r="AI6">
        <v>32.6</v>
      </c>
      <c r="AJ6">
        <v>32.700000000000003</v>
      </c>
      <c r="AK6">
        <v>30.1</v>
      </c>
      <c r="AL6">
        <v>25.5</v>
      </c>
      <c r="AM6" s="14"/>
    </row>
    <row r="7" spans="1:42" x14ac:dyDescent="0.3">
      <c r="A7" s="8">
        <v>24125</v>
      </c>
      <c r="B7" s="1">
        <v>40862</v>
      </c>
      <c r="C7">
        <v>11.55</v>
      </c>
      <c r="D7">
        <v>14.9</v>
      </c>
      <c r="E7">
        <v>20.8</v>
      </c>
      <c r="F7">
        <v>23.6</v>
      </c>
      <c r="G7">
        <v>21.4</v>
      </c>
      <c r="H7">
        <v>20.7</v>
      </c>
      <c r="I7">
        <v>20.399999999999999</v>
      </c>
      <c r="J7">
        <v>19.899999999999999</v>
      </c>
      <c r="K7">
        <v>21.5</v>
      </c>
      <c r="L7">
        <v>22.1</v>
      </c>
      <c r="M7">
        <v>21.4</v>
      </c>
      <c r="N7">
        <v>21</v>
      </c>
      <c r="O7">
        <v>23.3</v>
      </c>
      <c r="P7">
        <v>22.9</v>
      </c>
      <c r="R7">
        <v>23.5</v>
      </c>
      <c r="S7">
        <v>23.9</v>
      </c>
      <c r="T7">
        <v>25.8</v>
      </c>
      <c r="U7">
        <v>25.9</v>
      </c>
      <c r="V7">
        <v>26.3</v>
      </c>
      <c r="W7">
        <v>27.7</v>
      </c>
      <c r="X7">
        <v>29.3</v>
      </c>
      <c r="Y7">
        <v>30.3</v>
      </c>
      <c r="Z7">
        <v>30.9</v>
      </c>
      <c r="AA7">
        <v>31.8</v>
      </c>
      <c r="AB7">
        <v>33</v>
      </c>
      <c r="AC7">
        <v>31.5</v>
      </c>
      <c r="AD7">
        <v>31.6</v>
      </c>
      <c r="AE7">
        <v>32.200000000000003</v>
      </c>
      <c r="AF7">
        <v>32</v>
      </c>
      <c r="AG7">
        <v>32.799999999999997</v>
      </c>
      <c r="AH7">
        <v>33.5</v>
      </c>
      <c r="AI7">
        <v>34.299999999999997</v>
      </c>
      <c r="AJ7">
        <v>33.700000000000003</v>
      </c>
      <c r="AK7">
        <v>33.200000000000003</v>
      </c>
      <c r="AL7">
        <v>30.6</v>
      </c>
      <c r="AM7" s="14"/>
    </row>
    <row r="8" spans="1:42" x14ac:dyDescent="0.3">
      <c r="A8" s="8">
        <v>24126</v>
      </c>
      <c r="B8" s="1">
        <v>40862</v>
      </c>
      <c r="C8">
        <v>15.35</v>
      </c>
      <c r="D8">
        <v>17.3</v>
      </c>
      <c r="E8">
        <v>21.9</v>
      </c>
      <c r="F8">
        <v>24.6</v>
      </c>
      <c r="G8">
        <v>23.5</v>
      </c>
      <c r="H8">
        <v>22.2</v>
      </c>
      <c r="I8">
        <v>22.5</v>
      </c>
      <c r="J8">
        <v>20.6</v>
      </c>
      <c r="K8">
        <v>21.5</v>
      </c>
      <c r="L8">
        <v>22.8</v>
      </c>
      <c r="M8">
        <v>23.5</v>
      </c>
      <c r="N8">
        <v>23.8</v>
      </c>
      <c r="O8">
        <v>24.3</v>
      </c>
      <c r="P8">
        <v>24.8</v>
      </c>
      <c r="Q8">
        <v>24.2</v>
      </c>
      <c r="R8">
        <v>23.7</v>
      </c>
      <c r="S8">
        <v>23.1</v>
      </c>
      <c r="T8">
        <v>24.2</v>
      </c>
      <c r="U8">
        <v>24.8</v>
      </c>
      <c r="V8">
        <v>25.9</v>
      </c>
      <c r="W8">
        <v>26.6</v>
      </c>
      <c r="X8">
        <v>27.8</v>
      </c>
      <c r="Y8">
        <v>29.2</v>
      </c>
      <c r="Z8">
        <v>30.3</v>
      </c>
      <c r="AA8">
        <v>30.4</v>
      </c>
      <c r="AB8">
        <v>31.1</v>
      </c>
      <c r="AC8">
        <v>30.7</v>
      </c>
      <c r="AD8">
        <v>30.3</v>
      </c>
      <c r="AE8">
        <v>30</v>
      </c>
      <c r="AF8">
        <v>29.7</v>
      </c>
      <c r="AG8">
        <v>30.2</v>
      </c>
      <c r="AH8">
        <v>32.299999999999997</v>
      </c>
      <c r="AI8">
        <v>34.1</v>
      </c>
      <c r="AJ8">
        <v>34.6</v>
      </c>
      <c r="AK8">
        <v>33.9</v>
      </c>
      <c r="AL8">
        <v>30.4</v>
      </c>
      <c r="AM8" s="14"/>
    </row>
    <row r="9" spans="1:42" x14ac:dyDescent="0.3">
      <c r="A9" s="8">
        <v>24127</v>
      </c>
      <c r="B9" s="1">
        <v>40863</v>
      </c>
      <c r="C9">
        <v>18</v>
      </c>
      <c r="D9">
        <v>18.8</v>
      </c>
      <c r="E9">
        <v>22</v>
      </c>
      <c r="F9">
        <v>22.3</v>
      </c>
      <c r="G9">
        <v>18.600000000000001</v>
      </c>
      <c r="H9">
        <v>18.3</v>
      </c>
      <c r="I9">
        <v>18.100000000000001</v>
      </c>
      <c r="J9">
        <v>18</v>
      </c>
      <c r="K9">
        <v>18.5</v>
      </c>
      <c r="L9">
        <v>18.600000000000001</v>
      </c>
      <c r="M9">
        <v>17.899999999999999</v>
      </c>
      <c r="N9">
        <v>18.5</v>
      </c>
      <c r="O9">
        <v>22</v>
      </c>
      <c r="P9">
        <v>20.7</v>
      </c>
      <c r="Q9">
        <v>19.7</v>
      </c>
      <c r="R9">
        <v>18.899999999999999</v>
      </c>
      <c r="S9">
        <v>20.8</v>
      </c>
      <c r="T9">
        <v>23.2</v>
      </c>
      <c r="U9">
        <v>23.6</v>
      </c>
      <c r="V9">
        <v>24.6</v>
      </c>
      <c r="W9">
        <v>26.4</v>
      </c>
      <c r="X9">
        <v>29.2</v>
      </c>
      <c r="Y9">
        <v>30.9</v>
      </c>
      <c r="Z9">
        <v>32.4</v>
      </c>
      <c r="AA9">
        <v>33.5</v>
      </c>
      <c r="AB9">
        <v>34.299999999999997</v>
      </c>
      <c r="AC9">
        <v>34.4</v>
      </c>
      <c r="AD9">
        <v>34</v>
      </c>
      <c r="AE9">
        <v>34.1</v>
      </c>
      <c r="AF9">
        <v>34.299999999999997</v>
      </c>
      <c r="AG9">
        <v>35.799999999999997</v>
      </c>
      <c r="AH9">
        <v>36.700000000000003</v>
      </c>
      <c r="AI9">
        <v>38</v>
      </c>
      <c r="AJ9">
        <v>38.200000000000003</v>
      </c>
      <c r="AK9">
        <v>35.6</v>
      </c>
      <c r="AL9">
        <v>29</v>
      </c>
      <c r="AM9">
        <v>24.1</v>
      </c>
      <c r="AN9" s="14"/>
    </row>
    <row r="10" spans="1:42" x14ac:dyDescent="0.3">
      <c r="A10" s="8">
        <v>24128</v>
      </c>
      <c r="B10" s="1">
        <v>40862</v>
      </c>
      <c r="C10">
        <v>18.399999999999999</v>
      </c>
      <c r="D10">
        <v>19.7</v>
      </c>
      <c r="E10">
        <v>21.5</v>
      </c>
      <c r="F10">
        <v>23.1</v>
      </c>
      <c r="G10">
        <v>21.3</v>
      </c>
      <c r="H10">
        <v>20.100000000000001</v>
      </c>
      <c r="I10">
        <v>20.5</v>
      </c>
      <c r="J10">
        <v>19.600000000000001</v>
      </c>
      <c r="K10">
        <v>20.3</v>
      </c>
      <c r="L10">
        <v>21.7</v>
      </c>
      <c r="M10">
        <v>20.100000000000001</v>
      </c>
      <c r="N10">
        <v>20</v>
      </c>
      <c r="O10">
        <v>21.6</v>
      </c>
      <c r="P10">
        <v>22.5</v>
      </c>
      <c r="Q10">
        <v>22.5</v>
      </c>
      <c r="R10">
        <v>24.6</v>
      </c>
      <c r="S10">
        <v>24.3</v>
      </c>
      <c r="T10">
        <v>25.1</v>
      </c>
      <c r="U10">
        <v>25.8</v>
      </c>
      <c r="V10">
        <v>28.2</v>
      </c>
      <c r="W10">
        <v>28.6</v>
      </c>
      <c r="X10">
        <v>31</v>
      </c>
      <c r="Y10">
        <v>33</v>
      </c>
      <c r="Z10">
        <v>34.4</v>
      </c>
      <c r="AA10">
        <v>35.299999999999997</v>
      </c>
      <c r="AB10">
        <v>36.4</v>
      </c>
      <c r="AC10">
        <v>35.799999999999997</v>
      </c>
      <c r="AD10">
        <v>34.9</v>
      </c>
      <c r="AE10">
        <v>34.6</v>
      </c>
      <c r="AF10">
        <v>34.4</v>
      </c>
      <c r="AG10">
        <v>35.200000000000003</v>
      </c>
      <c r="AH10">
        <v>37.700000000000003</v>
      </c>
      <c r="AI10">
        <v>38.6</v>
      </c>
      <c r="AJ10">
        <v>39.4</v>
      </c>
      <c r="AK10">
        <v>39.200000000000003</v>
      </c>
      <c r="AL10">
        <v>34.799999999999997</v>
      </c>
      <c r="AM10" s="14"/>
    </row>
    <row r="13" spans="1:42" x14ac:dyDescent="0.3">
      <c r="B13" t="s">
        <v>102</v>
      </c>
    </row>
    <row r="14" spans="1:42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  <c r="M14">
        <v>18</v>
      </c>
      <c r="N14">
        <v>19.5</v>
      </c>
      <c r="O14">
        <v>21</v>
      </c>
      <c r="P14">
        <v>22.5</v>
      </c>
    </row>
    <row r="15" spans="1:42" x14ac:dyDescent="0.3">
      <c r="A15" s="8">
        <v>24121</v>
      </c>
      <c r="B15">
        <f>IF(ISBLANK(E3),D3,((1/($B$14-$D$2))*D3 + (1/($E$2-$B$14))*E3)/((1/($B$14-$D$2)) + (1/($E$2-$B$14))))</f>
        <v>19.042857142857141</v>
      </c>
      <c r="C15">
        <f>IF(ISBLANK(G3),F3,((1/($C$14-$F$2))*F3 + (1/($G$2-$C$14))*G3)/((1/($C$14-$F$2)) + (1/($G$2-$C$14))))</f>
        <v>23.189285714285717</v>
      </c>
      <c r="D15">
        <f>IF(ISBLANK(J3),I3,((1/($D$14-$I$2))*I3 + (1/($J$2-$D$14))*J3)/((1/($D$14-$I$2)) + (1/($J$2-$D$14))))</f>
        <v>21.517857142857139</v>
      </c>
      <c r="E15">
        <f>IF(ISBLANK(M3),L3,((1/($E$14-$L$2))*L3 + (1/($M$2-$E$14))*M3)/((1/($E$14-$L$2)) + (1/($M$2-$E$14))))</f>
        <v>23.286956521739132</v>
      </c>
      <c r="F15">
        <f>IF(ISBLANK(O3),N3,((1/($F$14-$N$2))*N3 + (1/($O$2-$F$14))*O3)/((1/($F$14-$N$2)) + (1/($O$2-$F$14))))</f>
        <v>24.40340909090909</v>
      </c>
      <c r="G15">
        <f>IF(ISBLANK(Q3),P3,((1/($G$14-$P$2))*P3 + (1/($Q$2-$G$14))*Q3)/((1/($G$14-$P$2)) + (1/($Q$2-$G$14))))</f>
        <v>24.309090909090912</v>
      </c>
      <c r="H15">
        <f>IF(ISBLANK(T3),S3,((1/($H$14-$S$2))*S3 + (1/($T$2-$H$14))*T3)/((1/($H$14-$S$2)) + (1/($T$2-$H$14))))</f>
        <v>24.780434782608694</v>
      </c>
      <c r="I15">
        <f>IF(ISBLANK(V3),U3,((1/($I$14-$U$2))*U3 + (1/($V$2-$I$14))*V3)/((1/($I$14-$U$2)) + (1/($V$2-$I$14))))</f>
        <v>26.973913043478259</v>
      </c>
      <c r="J15">
        <f>IF(ISBLANK(X3),W3,((1/($J$14-$W$2))*W3 + (1/($X$2-$J$14))*X3)/((1/($J$14-$W$2)) + (1/($X$2-$J$14))))</f>
        <v>29.791346153846153</v>
      </c>
      <c r="K15">
        <f>IF(ISBLANK(Z3),Y3,((1/($K$14-$Y$2))*Y3 + (1/($Z$2-$K$14))*Z3)/((1/($K$14-$Y$2)) + (1/($Z$2-$K$14))))</f>
        <v>33.897619047619045</v>
      </c>
      <c r="L15">
        <f>IF(ISBLANK(AB3),AA3,((1/($L$14-$AA$2))*AA3 + (1/($AB$2-$L$14))*AB3)/((1/($L$14-$AA$2)) + (1/($AB$2-$L$14))))</f>
        <v>35.48295454545454</v>
      </c>
      <c r="M15">
        <f>IF(ISBLANK(AD3),AC3,((1/($M$14-$AC$2))*AC3 + (1/($AD$2-$M$14))*AD3)/((1/($M$14-$AC$2)) + (1/($AD$2-$M$14))))</f>
        <v>35.323809523809523</v>
      </c>
      <c r="N15">
        <f>IF(ISBLANK(AG3),AF3,((1/($N$14-$AF$2))*AF3 + (1/($AG$2-$N$14))*AG3)/((1/($N$14-$AF$2)) + (1/($AG$2-$N$14))))</f>
        <v>34.034090909090914</v>
      </c>
      <c r="O15">
        <f>IF(ISBLANK(AI3),AH3,((1/($O$14-$AH$2))*AH3 + (1/($AI$2-$O$14))*AI3)/((1/($O$14-$AH$2)) + (1/($AI$2-$O$14))))</f>
        <v>36.366666666666667</v>
      </c>
      <c r="P15">
        <f>IF(ISBLANK(AK3),AJ3,((1/($P$14-$AJ$2))*AJ3 + (1/($AK$2-$P$14))*AK3)/((1/($P$14-$AJ$2)) + (1/($AK$2-$P$14))))</f>
        <v>37.335227272727273</v>
      </c>
    </row>
    <row r="16" spans="1:42" x14ac:dyDescent="0.3">
      <c r="A16" s="8">
        <v>24122</v>
      </c>
      <c r="B16">
        <f t="shared" ref="B16:B22" si="1">IF(ISBLANK(E4),D4,((1/($B$14-$D$2))*D4 + (1/($E$2-$B$14))*E4)/((1/($B$14-$D$2)) + (1/($E$2-$B$14))))</f>
        <v>19.578571428571429</v>
      </c>
      <c r="C16">
        <f t="shared" ref="C16:C22" si="2">IF(ISBLANK(G4),F4,((1/($C$14-$F$2))*F4 + (1/($G$2-$C$14))*G4)/((1/($C$14-$F$2)) + (1/($G$2-$C$14))))</f>
        <v>23.985714285714288</v>
      </c>
      <c r="D16">
        <f t="shared" ref="D16:D22" si="3">IF(ISBLANK(J4),I4,((1/($D$14-$I$2))*I4 + (1/($J$2-$D$14))*J4)/((1/($D$14-$I$2)) + (1/($J$2-$D$14))))</f>
        <v>21.964285714285712</v>
      </c>
      <c r="E16">
        <f t="shared" ref="E16:E22" si="4">IF(ISBLANK(M4),L4,((1/($E$14-$L$2))*L4 + (1/($M$2-$E$14))*M4)/((1/($E$14-$L$2)) + (1/($M$2-$E$14))))</f>
        <v>23.291304347826088</v>
      </c>
      <c r="F16">
        <f t="shared" ref="F16:F22" si="5">IF(ISBLANK(O4),N4,((1/($F$14-$N$2))*N4 + (1/($O$2-$F$14))*O4)/((1/($F$14-$N$2)) + (1/($O$2-$F$14))))</f>
        <v>24.137499999999999</v>
      </c>
      <c r="G16">
        <f t="shared" ref="G16:G22" si="6">IF(ISBLANK(Q4),P4,((1/($G$14-$P$2))*P4 + (1/($Q$2-$G$14))*Q4)/((1/($G$14-$P$2)) + (1/($Q$2-$G$14))))</f>
        <v>22.629545454545458</v>
      </c>
      <c r="H16">
        <f t="shared" ref="H16:H22" si="7">IF(ISBLANK(T4),S4,((1/($H$14-$S$2))*S4 + (1/($T$2-$H$14))*T4)/((1/($H$14-$S$2)) + (1/($T$2-$H$14))))</f>
        <v>24.334782608695651</v>
      </c>
      <c r="I16">
        <f t="shared" ref="I16:I22" si="8">IF(ISBLANK(V4),U4,((1/($I$14-$U$2))*U4 + (1/($V$2-$I$14))*V4)/((1/($I$14-$U$2)) + (1/($V$2-$I$14))))</f>
        <v>26.795652173913044</v>
      </c>
      <c r="J16">
        <f t="shared" ref="J16:J22" si="9">IF(ISBLANK(X4),W4,((1/($J$14-$W$2))*W4 + (1/($X$2-$J$14))*X4)/((1/($J$14-$W$2)) + (1/($X$2-$J$14))))</f>
        <v>29.191346153846148</v>
      </c>
      <c r="K16">
        <f t="shared" ref="K16:K22" si="10">IF(ISBLANK(Z4),Y4,((1/($K$14-$Y$2))*Y4 + (1/($Z$2-$K$14))*Z4)/((1/($K$14-$Y$2)) + (1/($Z$2-$K$14))))</f>
        <v>32.697619047619042</v>
      </c>
      <c r="L16">
        <f t="shared" ref="L16:L22" si="11">IF(ISBLANK(AB4),AA4,((1/($L$14-$AA$2))*AA4 + (1/($AB$2-$L$14))*AB4)/((1/($L$14-$AA$2)) + (1/($AB$2-$L$14))))</f>
        <v>34.44204545454545</v>
      </c>
      <c r="M16">
        <f t="shared" ref="M16:M22" si="12">IF(ISBLANK(AD4),AC4,((1/($M$14-$AC$2))*AC4 + (1/($AD$2-$M$14))*AD4)/((1/($M$14-$AC$2)) + (1/($AD$2-$M$14))))</f>
        <v>32.938095238095244</v>
      </c>
      <c r="N16">
        <f t="shared" ref="N16:N22" si="13">IF(ISBLANK(AG4),AF4,((1/($N$14-$AF$2))*AF4 + (1/($AG$2-$N$14))*AG4)/((1/($N$14-$AF$2)) + (1/($AG$2-$N$14))))</f>
        <v>34.289772727272727</v>
      </c>
      <c r="O16">
        <f t="shared" ref="O16:O22" si="14">IF(ISBLANK(AI4),AH4,((1/($O$14-$AH$2))*AH4 + (1/($AI$2-$O$14))*AI4)/((1/($O$14-$AH$2)) + (1/($AI$2-$O$14))))</f>
        <v>35.950000000000003</v>
      </c>
      <c r="P16">
        <f t="shared" ref="P16:P22" si="15">IF(ISBLANK(AK4),AJ4,((1/($P$14-$AJ$2))*AJ4 + (1/($AK$2-$P$14))*AK4)/((1/($P$14-$AJ$2)) + (1/($AK$2-$P$14))))</f>
        <v>37.367045454545455</v>
      </c>
    </row>
    <row r="17" spans="1:16" x14ac:dyDescent="0.3">
      <c r="A17" s="8">
        <v>24123</v>
      </c>
      <c r="B17">
        <f t="shared" si="1"/>
        <v>19.467857142857145</v>
      </c>
      <c r="C17">
        <f t="shared" si="2"/>
        <v>23.25</v>
      </c>
      <c r="D17">
        <f t="shared" si="3"/>
        <v>21.364285714285714</v>
      </c>
      <c r="E17">
        <f t="shared" si="4"/>
        <v>22.634782608695652</v>
      </c>
      <c r="F17">
        <f t="shared" si="5"/>
        <v>23.054545454545455</v>
      </c>
      <c r="G17">
        <f t="shared" si="6"/>
        <v>21.722727272727273</v>
      </c>
      <c r="H17">
        <f t="shared" si="7"/>
        <v>23.92608695652174</v>
      </c>
      <c r="I17">
        <f t="shared" si="8"/>
        <v>24.547826086956519</v>
      </c>
      <c r="J17">
        <f t="shared" si="9"/>
        <v>26.83653846153846</v>
      </c>
      <c r="K17">
        <f t="shared" si="10"/>
        <v>28.952380952380949</v>
      </c>
      <c r="L17">
        <f t="shared" si="11"/>
        <v>30.694318181818186</v>
      </c>
      <c r="M17">
        <f t="shared" si="12"/>
        <v>29.971428571428572</v>
      </c>
      <c r="N17">
        <f t="shared" si="13"/>
        <v>30.4</v>
      </c>
      <c r="O17">
        <f t="shared" si="14"/>
        <v>31.616666666666671</v>
      </c>
      <c r="P17">
        <f t="shared" si="15"/>
        <v>31.63068181818182</v>
      </c>
    </row>
    <row r="18" spans="1:16" x14ac:dyDescent="0.3">
      <c r="A18" s="8">
        <v>24124</v>
      </c>
      <c r="B18">
        <f t="shared" si="1"/>
        <v>18.542857142857141</v>
      </c>
      <c r="C18">
        <f t="shared" si="2"/>
        <v>22.921428571428571</v>
      </c>
      <c r="D18">
        <f t="shared" si="3"/>
        <v>20.017857142857139</v>
      </c>
      <c r="E18">
        <f t="shared" si="4"/>
        <v>20.365217391304348</v>
      </c>
      <c r="F18">
        <f t="shared" si="5"/>
        <v>22.220454545454544</v>
      </c>
      <c r="G18">
        <f t="shared" si="6"/>
        <v>20.684090909090909</v>
      </c>
      <c r="H18">
        <f t="shared" si="7"/>
        <v>22.72608695652174</v>
      </c>
      <c r="I18">
        <f t="shared" si="8"/>
        <v>25.591304347826085</v>
      </c>
      <c r="J18">
        <f t="shared" si="9"/>
        <v>26.849038461538459</v>
      </c>
      <c r="K18">
        <f t="shared" si="10"/>
        <v>28.645238095238092</v>
      </c>
      <c r="L18">
        <f t="shared" si="11"/>
        <v>29.15909090909091</v>
      </c>
      <c r="M18">
        <f t="shared" si="12"/>
        <v>29.176190476190481</v>
      </c>
      <c r="N18">
        <f t="shared" si="13"/>
        <v>29.730681818181814</v>
      </c>
      <c r="O18">
        <f t="shared" si="14"/>
        <v>32.183333333333337</v>
      </c>
      <c r="P18">
        <f t="shared" si="15"/>
        <v>31.843181818181819</v>
      </c>
    </row>
    <row r="19" spans="1:16" x14ac:dyDescent="0.3">
      <c r="A19" s="8">
        <v>24125</v>
      </c>
      <c r="B19">
        <f t="shared" si="1"/>
        <v>18.482142857142858</v>
      </c>
      <c r="C19">
        <f t="shared" si="2"/>
        <v>22.107142857142854</v>
      </c>
      <c r="D19">
        <f t="shared" si="3"/>
        <v>19.926785714285714</v>
      </c>
      <c r="E19">
        <f t="shared" si="4"/>
        <v>21.643478260869568</v>
      </c>
      <c r="F19">
        <f t="shared" si="5"/>
        <v>23.169318181818177</v>
      </c>
      <c r="G19">
        <f>IF(ISBLANK(R7),P7,((1/($G$14-$P$2))*P7 + (1/($R$2-$G$14))*R7)/((1/($G$14-$P$2)) + (1/($R$2-$G$14))))</f>
        <v>23.214634146341464</v>
      </c>
      <c r="H19">
        <f t="shared" si="7"/>
        <v>24.416304347826085</v>
      </c>
      <c r="I19">
        <f t="shared" si="8"/>
        <v>26.073913043478257</v>
      </c>
      <c r="J19">
        <f t="shared" si="9"/>
        <v>28.42307692307692</v>
      </c>
      <c r="K19">
        <f t="shared" si="10"/>
        <v>30.571428571428569</v>
      </c>
      <c r="L19">
        <f t="shared" si="11"/>
        <v>32.577272727272728</v>
      </c>
      <c r="M19">
        <f t="shared" si="12"/>
        <v>31.576190476190479</v>
      </c>
      <c r="N19">
        <f t="shared" si="13"/>
        <v>32.027272727272731</v>
      </c>
      <c r="O19">
        <f t="shared" si="14"/>
        <v>33.63333333333334</v>
      </c>
      <c r="P19">
        <f t="shared" si="15"/>
        <v>33.535227272727276</v>
      </c>
    </row>
    <row r="20" spans="1:16" x14ac:dyDescent="0.3">
      <c r="A20" s="8">
        <v>24126</v>
      </c>
      <c r="B20">
        <f t="shared" si="1"/>
        <v>20.092857142857142</v>
      </c>
      <c r="C20">
        <f t="shared" si="2"/>
        <v>23.853571428571428</v>
      </c>
      <c r="D20">
        <f t="shared" si="3"/>
        <v>20.701785714285712</v>
      </c>
      <c r="E20">
        <f t="shared" si="4"/>
        <v>23.256521739130438</v>
      </c>
      <c r="F20">
        <f t="shared" si="5"/>
        <v>24.271590909090904</v>
      </c>
      <c r="G20">
        <f t="shared" si="6"/>
        <v>24.213636363636365</v>
      </c>
      <c r="H20">
        <f t="shared" si="7"/>
        <v>23.398913043478263</v>
      </c>
      <c r="I20">
        <f t="shared" si="8"/>
        <v>25.278260869565216</v>
      </c>
      <c r="J20">
        <f t="shared" si="9"/>
        <v>27.142307692307689</v>
      </c>
      <c r="K20">
        <f t="shared" si="10"/>
        <v>29.697619047619046</v>
      </c>
      <c r="L20">
        <f t="shared" si="11"/>
        <v>30.853409090909089</v>
      </c>
      <c r="M20">
        <f t="shared" si="12"/>
        <v>30.395238095238099</v>
      </c>
      <c r="N20">
        <f t="shared" si="13"/>
        <v>29.717045454545453</v>
      </c>
      <c r="O20">
        <f t="shared" si="14"/>
        <v>32.6</v>
      </c>
      <c r="P20">
        <f t="shared" si="15"/>
        <v>34.36931818181818</v>
      </c>
    </row>
    <row r="21" spans="1:16" x14ac:dyDescent="0.3">
      <c r="A21" s="8">
        <v>24127</v>
      </c>
      <c r="B21">
        <f t="shared" si="1"/>
        <v>20.742857142857144</v>
      </c>
      <c r="C21">
        <f t="shared" si="2"/>
        <v>19.789285714285715</v>
      </c>
      <c r="D21">
        <f t="shared" si="3"/>
        <v>18.005357142857143</v>
      </c>
      <c r="E21">
        <f t="shared" si="4"/>
        <v>18.143478260869568</v>
      </c>
      <c r="F21">
        <f t="shared" si="5"/>
        <v>21.80113636363636</v>
      </c>
      <c r="G21">
        <f t="shared" si="6"/>
        <v>19.722727272727269</v>
      </c>
      <c r="H21">
        <f t="shared" si="7"/>
        <v>21.452173913043477</v>
      </c>
      <c r="I21">
        <f t="shared" si="8"/>
        <v>24.034782608695654</v>
      </c>
      <c r="J21">
        <f t="shared" si="9"/>
        <v>27.66538461538461</v>
      </c>
      <c r="K21">
        <f t="shared" si="10"/>
        <v>31.578571428571426</v>
      </c>
      <c r="L21">
        <f t="shared" si="11"/>
        <v>34.018181818181816</v>
      </c>
      <c r="M21">
        <f t="shared" si="12"/>
        <v>34.095238095238095</v>
      </c>
      <c r="N21">
        <f t="shared" si="13"/>
        <v>34.351136363636364</v>
      </c>
      <c r="O21">
        <f t="shared" si="14"/>
        <v>36.916666666666671</v>
      </c>
      <c r="P21">
        <f t="shared" si="15"/>
        <v>37.343181818181819</v>
      </c>
    </row>
    <row r="22" spans="1:16" x14ac:dyDescent="0.3">
      <c r="A22" s="8">
        <v>24128</v>
      </c>
      <c r="B22">
        <f t="shared" si="1"/>
        <v>20.792857142857144</v>
      </c>
      <c r="C22">
        <f t="shared" si="2"/>
        <v>21.87857142857143</v>
      </c>
      <c r="D22">
        <f t="shared" si="3"/>
        <v>19.648214285714289</v>
      </c>
      <c r="E22">
        <f t="shared" si="4"/>
        <v>20.656521739130437</v>
      </c>
      <c r="F22">
        <f t="shared" si="5"/>
        <v>21.509090909090908</v>
      </c>
      <c r="G22">
        <f t="shared" si="6"/>
        <v>22.5</v>
      </c>
      <c r="H22">
        <f t="shared" si="7"/>
        <v>24.517391304347825</v>
      </c>
      <c r="I22">
        <f t="shared" si="8"/>
        <v>26.843478260869563</v>
      </c>
      <c r="J22">
        <f t="shared" si="9"/>
        <v>29.684615384615377</v>
      </c>
      <c r="K22">
        <f t="shared" si="10"/>
        <v>33.633333333333333</v>
      </c>
      <c r="L22">
        <f t="shared" si="11"/>
        <v>36.012499999999996</v>
      </c>
      <c r="M22">
        <f t="shared" si="12"/>
        <v>35.114285714285714</v>
      </c>
      <c r="N22">
        <f t="shared" si="13"/>
        <v>34.427272727272729</v>
      </c>
      <c r="O22">
        <f t="shared" si="14"/>
        <v>37.850000000000009</v>
      </c>
      <c r="P22">
        <f t="shared" si="15"/>
        <v>39.3340909090909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1CC50-AEBE-46F5-970D-501DC4EE0955}">
  <dimension ref="A1:P35"/>
  <sheetViews>
    <sheetView topLeftCell="A10" workbookViewId="0">
      <selection activeCell="R27" sqref="R27"/>
    </sheetView>
  </sheetViews>
  <sheetFormatPr defaultRowHeight="14.4" x14ac:dyDescent="0.3"/>
  <sheetData>
    <row r="1" spans="1:16" x14ac:dyDescent="0.3">
      <c r="B1" t="s">
        <v>102</v>
      </c>
    </row>
    <row r="2" spans="1:16" x14ac:dyDescent="0.3">
      <c r="A2" t="s">
        <v>101</v>
      </c>
      <c r="B2">
        <v>1.5</v>
      </c>
      <c r="C2">
        <v>3</v>
      </c>
      <c r="D2">
        <v>4.5</v>
      </c>
      <c r="E2">
        <v>6</v>
      </c>
      <c r="F2">
        <v>7.5</v>
      </c>
      <c r="G2">
        <v>9</v>
      </c>
      <c r="H2">
        <v>10.5</v>
      </c>
      <c r="I2">
        <v>12</v>
      </c>
      <c r="J2">
        <v>13.5</v>
      </c>
      <c r="K2">
        <v>15</v>
      </c>
      <c r="L2">
        <v>16.5</v>
      </c>
      <c r="M2">
        <v>18</v>
      </c>
      <c r="N2">
        <v>19.5</v>
      </c>
      <c r="O2">
        <v>21</v>
      </c>
      <c r="P2">
        <v>22.5</v>
      </c>
    </row>
    <row r="3" spans="1:16" x14ac:dyDescent="0.3">
      <c r="A3" s="29" t="s">
        <v>8</v>
      </c>
      <c r="B3">
        <v>17.401988636363637</v>
      </c>
      <c r="C3">
        <v>16.804166666666664</v>
      </c>
    </row>
    <row r="4" spans="1:16" x14ac:dyDescent="0.3">
      <c r="A4" s="29" t="s">
        <v>9</v>
      </c>
      <c r="B4">
        <v>16.830397727272729</v>
      </c>
      <c r="C4">
        <v>20.465277777777779</v>
      </c>
    </row>
    <row r="5" spans="1:16" x14ac:dyDescent="0.3">
      <c r="A5" s="29" t="s">
        <v>10</v>
      </c>
      <c r="B5">
        <v>16.461647727272727</v>
      </c>
      <c r="C5">
        <v>17.43888888888889</v>
      </c>
    </row>
    <row r="6" spans="1:16" x14ac:dyDescent="0.3">
      <c r="A6" s="29" t="s">
        <v>11</v>
      </c>
      <c r="B6">
        <v>17.961931818181814</v>
      </c>
      <c r="C6">
        <v>18.913194444444443</v>
      </c>
    </row>
    <row r="7" spans="1:16" x14ac:dyDescent="0.3">
      <c r="A7" s="29" t="s">
        <v>12</v>
      </c>
      <c r="B7">
        <v>17.815056818181819</v>
      </c>
      <c r="C7">
        <v>19.865277777777777</v>
      </c>
      <c r="D7">
        <v>21.152976190476192</v>
      </c>
    </row>
    <row r="8" spans="1:16" x14ac:dyDescent="0.3">
      <c r="A8" s="29" t="s">
        <v>13</v>
      </c>
      <c r="B8">
        <v>16.686363636363637</v>
      </c>
      <c r="C8">
        <v>18.347916666666666</v>
      </c>
      <c r="D8">
        <v>19.435119047619047</v>
      </c>
    </row>
    <row r="9" spans="1:16" x14ac:dyDescent="0.3">
      <c r="A9" s="29" t="s">
        <v>14</v>
      </c>
      <c r="B9">
        <v>16.635227272727274</v>
      </c>
      <c r="C9">
        <v>17.773611111111112</v>
      </c>
      <c r="D9">
        <v>18.899999999999999</v>
      </c>
    </row>
    <row r="10" spans="1:16" x14ac:dyDescent="0.3">
      <c r="A10" s="29" t="s">
        <v>15</v>
      </c>
      <c r="B10">
        <v>16.870738636363637</v>
      </c>
      <c r="C10">
        <v>18.965277777777779</v>
      </c>
      <c r="D10">
        <v>18.694047619047623</v>
      </c>
    </row>
    <row r="11" spans="1:16" x14ac:dyDescent="0.3">
      <c r="A11" s="29" t="s">
        <v>39</v>
      </c>
      <c r="B11">
        <v>12.423809523809801</v>
      </c>
      <c r="C11">
        <v>14.233333333333359</v>
      </c>
      <c r="D11">
        <v>14.538596491227969</v>
      </c>
      <c r="E11">
        <v>14.643650793650922</v>
      </c>
      <c r="F11">
        <v>15.953787878787987</v>
      </c>
      <c r="G11">
        <v>16.689393939393995</v>
      </c>
      <c r="H11">
        <v>18.800000000000004</v>
      </c>
    </row>
    <row r="12" spans="1:16" x14ac:dyDescent="0.3">
      <c r="A12" s="29" t="s">
        <v>40</v>
      </c>
      <c r="B12">
        <v>13.148015873016094</v>
      </c>
      <c r="C12">
        <v>15.200000000000037</v>
      </c>
      <c r="D12">
        <v>16.028947368420976</v>
      </c>
      <c r="E12">
        <v>17.376190476190406</v>
      </c>
      <c r="F12">
        <v>17.952272727272796</v>
      </c>
      <c r="G12">
        <v>18.26515151515159</v>
      </c>
      <c r="H12">
        <v>19.476136363636463</v>
      </c>
    </row>
    <row r="13" spans="1:16" x14ac:dyDescent="0.3">
      <c r="A13" s="29" t="s">
        <v>41</v>
      </c>
      <c r="B13">
        <v>13.758333333333576</v>
      </c>
      <c r="C13">
        <v>15.766666666666717</v>
      </c>
      <c r="D13">
        <v>15.843421052631465</v>
      </c>
      <c r="E13">
        <v>16.407936507936533</v>
      </c>
      <c r="F13">
        <v>17.576136363636397</v>
      </c>
      <c r="G13">
        <v>18.2</v>
      </c>
      <c r="H13">
        <v>19.835984848484838</v>
      </c>
    </row>
    <row r="14" spans="1:16" x14ac:dyDescent="0.3">
      <c r="A14" s="29" t="s">
        <v>42</v>
      </c>
      <c r="B14">
        <v>12.758333333333576</v>
      </c>
      <c r="C14">
        <v>15.533333333333431</v>
      </c>
      <c r="D14">
        <v>16.277192982455936</v>
      </c>
      <c r="E14">
        <v>17.007936507936531</v>
      </c>
      <c r="F14">
        <v>17.706060606060781</v>
      </c>
      <c r="G14">
        <v>18.710606060606004</v>
      </c>
      <c r="H14">
        <v>20.264015151515164</v>
      </c>
    </row>
    <row r="15" spans="1:16" x14ac:dyDescent="0.3">
      <c r="A15" s="29" t="s">
        <v>43</v>
      </c>
      <c r="B15">
        <v>12.858333333333578</v>
      </c>
      <c r="C15">
        <v>14.166666666666716</v>
      </c>
      <c r="D15">
        <v>14.824122807017481</v>
      </c>
      <c r="E15">
        <v>15.443650793650921</v>
      </c>
      <c r="F15">
        <v>16.101515151515194</v>
      </c>
      <c r="G15">
        <v>17.003030303030393</v>
      </c>
      <c r="H15">
        <v>17.836111111111119</v>
      </c>
    </row>
    <row r="16" spans="1:16" x14ac:dyDescent="0.3">
      <c r="A16" s="29" t="s">
        <v>44</v>
      </c>
      <c r="B16">
        <v>12.937698412698611</v>
      </c>
      <c r="C16">
        <v>13.966666666666679</v>
      </c>
      <c r="D16">
        <v>14.609649122806992</v>
      </c>
      <c r="E16">
        <v>15.76825396825388</v>
      </c>
      <c r="F16">
        <v>16.326893939393994</v>
      </c>
      <c r="G16">
        <v>17.265151515151594</v>
      </c>
      <c r="H16">
        <v>18.100000000000001</v>
      </c>
    </row>
    <row r="17" spans="1:16" x14ac:dyDescent="0.3">
      <c r="A17" s="29" t="s">
        <v>104</v>
      </c>
      <c r="B17">
        <v>18.272727272727273</v>
      </c>
      <c r="C17">
        <v>18.079761904761906</v>
      </c>
      <c r="D17">
        <v>18.121739130434786</v>
      </c>
      <c r="E17">
        <v>20.350000000000001</v>
      </c>
      <c r="F17">
        <v>21.723809523809525</v>
      </c>
      <c r="G17">
        <v>23.35</v>
      </c>
      <c r="H17">
        <v>23.884210526315787</v>
      </c>
      <c r="I17">
        <v>24.466249999999999</v>
      </c>
      <c r="J17">
        <v>24.781818181818181</v>
      </c>
      <c r="K17">
        <v>25.271249999999998</v>
      </c>
      <c r="L17">
        <v>28.675000000000001</v>
      </c>
    </row>
    <row r="18" spans="1:16" x14ac:dyDescent="0.3">
      <c r="A18" s="29" t="s">
        <v>105</v>
      </c>
      <c r="B18">
        <v>15.3</v>
      </c>
      <c r="C18">
        <v>18.330952380952382</v>
      </c>
      <c r="D18">
        <v>20.154347826086955</v>
      </c>
      <c r="E18">
        <v>21.712500000000002</v>
      </c>
      <c r="F18">
        <v>22.671428571428574</v>
      </c>
      <c r="G18">
        <v>23.7</v>
      </c>
      <c r="H18">
        <v>24.476315789473684</v>
      </c>
      <c r="I18">
        <v>25.099999999999998</v>
      </c>
      <c r="J18">
        <v>25.145454545454548</v>
      </c>
      <c r="K18">
        <v>25.5</v>
      </c>
      <c r="L18">
        <v>28.258333333333336</v>
      </c>
    </row>
    <row r="19" spans="1:16" x14ac:dyDescent="0.3">
      <c r="A19" s="29" t="s">
        <v>106</v>
      </c>
      <c r="B19">
        <v>15.690909090909093</v>
      </c>
      <c r="C19">
        <v>16.083333333333336</v>
      </c>
      <c r="D19">
        <v>16.406521739130437</v>
      </c>
      <c r="E19">
        <v>20.03125</v>
      </c>
      <c r="F19">
        <v>19.895238095238096</v>
      </c>
      <c r="G19">
        <v>22.6875</v>
      </c>
      <c r="H19">
        <v>23.039473684210524</v>
      </c>
      <c r="I19">
        <v>24.599999999999998</v>
      </c>
      <c r="J19">
        <v>25.118181818181821</v>
      </c>
      <c r="K19">
        <v>24.909999999999997</v>
      </c>
      <c r="L19">
        <v>27.908333333333331</v>
      </c>
    </row>
    <row r="20" spans="1:16" x14ac:dyDescent="0.3">
      <c r="A20" s="29" t="s">
        <v>107</v>
      </c>
      <c r="B20">
        <v>17.454545454545457</v>
      </c>
      <c r="C20">
        <v>18.595238095238095</v>
      </c>
      <c r="D20">
        <v>19.584782608695654</v>
      </c>
      <c r="E20">
        <v>21.737500000000004</v>
      </c>
      <c r="F20">
        <v>22.328571428571429</v>
      </c>
      <c r="G20">
        <v>24.143749999999997</v>
      </c>
      <c r="H20">
        <v>24.415789473684207</v>
      </c>
      <c r="I20">
        <v>24.665000000000003</v>
      </c>
      <c r="J20">
        <v>25.472727272727273</v>
      </c>
      <c r="K20">
        <v>25.777499999999996</v>
      </c>
      <c r="L20">
        <v>28.316666666666666</v>
      </c>
    </row>
    <row r="21" spans="1:16" x14ac:dyDescent="0.3">
      <c r="A21" s="29" t="s">
        <v>108</v>
      </c>
      <c r="B21">
        <v>16.872727272727275</v>
      </c>
      <c r="C21">
        <v>18.451190476190476</v>
      </c>
      <c r="D21">
        <v>20.093478260869563</v>
      </c>
      <c r="E21">
        <v>22.712500000000002</v>
      </c>
      <c r="F21">
        <v>23.923809523809524</v>
      </c>
      <c r="G21">
        <v>25.637499999999999</v>
      </c>
      <c r="H21">
        <v>26.2</v>
      </c>
      <c r="I21">
        <v>26.522500000000001</v>
      </c>
      <c r="J21">
        <v>26.954545454545457</v>
      </c>
      <c r="K21">
        <v>27.248749999999998</v>
      </c>
      <c r="L21">
        <v>29.216666666666665</v>
      </c>
    </row>
    <row r="22" spans="1:16" x14ac:dyDescent="0.3">
      <c r="A22" s="29" t="s">
        <v>109</v>
      </c>
      <c r="B22">
        <v>16.645454545454548</v>
      </c>
      <c r="C22">
        <v>17.759523809523813</v>
      </c>
      <c r="D22">
        <v>20</v>
      </c>
      <c r="E22">
        <v>22.687500000000004</v>
      </c>
      <c r="F22">
        <v>22.947619047619046</v>
      </c>
      <c r="G22">
        <v>24.206249999999997</v>
      </c>
      <c r="H22">
        <v>25.036842105263158</v>
      </c>
      <c r="I22">
        <v>25.15625</v>
      </c>
      <c r="J22">
        <v>26.15454545454546</v>
      </c>
      <c r="K22">
        <v>26.532499999999995</v>
      </c>
      <c r="L22">
        <v>28.833333333333336</v>
      </c>
    </row>
    <row r="23" spans="1:16" x14ac:dyDescent="0.3">
      <c r="A23" s="29" t="s">
        <v>110</v>
      </c>
      <c r="B23">
        <v>16.290909090909089</v>
      </c>
      <c r="C23">
        <v>17.739285714285714</v>
      </c>
      <c r="D23">
        <v>19.978260869565222</v>
      </c>
      <c r="E23">
        <v>22.05</v>
      </c>
      <c r="F23">
        <v>22.795238095238094</v>
      </c>
      <c r="G23">
        <v>24.600000000000005</v>
      </c>
      <c r="H23">
        <v>24.7</v>
      </c>
      <c r="I23">
        <v>25.067499999999999</v>
      </c>
      <c r="J23">
        <v>26.081818181818182</v>
      </c>
      <c r="K23">
        <v>26.406249999999996</v>
      </c>
      <c r="L23">
        <v>28.541666666666664</v>
      </c>
    </row>
    <row r="24" spans="1:16" x14ac:dyDescent="0.3">
      <c r="A24" s="29" t="s">
        <v>111</v>
      </c>
      <c r="B24">
        <v>15.845454545454549</v>
      </c>
      <c r="C24">
        <v>17.419047619047625</v>
      </c>
      <c r="D24">
        <v>18.884782608695655</v>
      </c>
      <c r="E24">
        <v>20.631250000000001</v>
      </c>
      <c r="F24">
        <v>22.404761904761905</v>
      </c>
      <c r="G24">
        <v>23.418749999999999</v>
      </c>
      <c r="H24">
        <v>23.692105263157892</v>
      </c>
      <c r="I24">
        <v>24.833749999999998</v>
      </c>
      <c r="J24">
        <v>25.190909090909091</v>
      </c>
      <c r="K24">
        <v>26.09</v>
      </c>
      <c r="L24">
        <v>28.466666666666672</v>
      </c>
    </row>
    <row r="25" spans="1:16" x14ac:dyDescent="0.3">
      <c r="A25" s="29" t="s">
        <v>84</v>
      </c>
      <c r="B25">
        <v>15.242261904761905</v>
      </c>
      <c r="C25">
        <v>15.262499999999999</v>
      </c>
      <c r="D25">
        <v>16.677678571428572</v>
      </c>
      <c r="E25">
        <v>16.856249999999999</v>
      </c>
      <c r="F25">
        <v>19.292613636363637</v>
      </c>
      <c r="G25">
        <v>18.819736842105261</v>
      </c>
      <c r="H25">
        <v>20.238586956521743</v>
      </c>
      <c r="I25">
        <v>19.707142857142856</v>
      </c>
      <c r="J25">
        <v>21.324431818181822</v>
      </c>
      <c r="K25">
        <v>21.96590909090909</v>
      </c>
      <c r="L25">
        <v>21.339880952380952</v>
      </c>
      <c r="M25">
        <v>21.722500000000004</v>
      </c>
      <c r="N25">
        <v>22.649431818181821</v>
      </c>
      <c r="O25">
        <v>23.622159090909097</v>
      </c>
      <c r="P25">
        <v>22.634239130434782</v>
      </c>
    </row>
    <row r="26" spans="1:16" x14ac:dyDescent="0.3">
      <c r="A26" s="29" t="s">
        <v>85</v>
      </c>
      <c r="B26">
        <v>12.78452380952381</v>
      </c>
      <c r="C26">
        <v>14.262500000000001</v>
      </c>
      <c r="D26">
        <v>15.70892857142857</v>
      </c>
      <c r="E26">
        <v>16.493749999999999</v>
      </c>
      <c r="F26">
        <v>18.287500000000001</v>
      </c>
      <c r="G26">
        <v>17.600000000000001</v>
      </c>
      <c r="H26">
        <v>18.044565217391309</v>
      </c>
      <c r="I26">
        <v>17.417857142857141</v>
      </c>
      <c r="J26">
        <v>19.424431818181819</v>
      </c>
      <c r="K26">
        <v>19.317613636363635</v>
      </c>
      <c r="L26">
        <v>19.498214285714287</v>
      </c>
      <c r="M26">
        <v>19.455624999999998</v>
      </c>
      <c r="N26">
        <v>20.529545454545453</v>
      </c>
      <c r="O26">
        <v>21.221022727272729</v>
      </c>
      <c r="P26">
        <v>20.864130434782606</v>
      </c>
    </row>
    <row r="27" spans="1:16" x14ac:dyDescent="0.3">
      <c r="A27" s="29" t="s">
        <v>86</v>
      </c>
      <c r="B27">
        <v>15.148809523809524</v>
      </c>
      <c r="C27">
        <v>15.731249999999999</v>
      </c>
      <c r="D27">
        <v>16.791071428571428</v>
      </c>
      <c r="E27">
        <v>18.081250000000001</v>
      </c>
      <c r="F27">
        <v>20.413068181818179</v>
      </c>
      <c r="G27">
        <v>21.050657894736847</v>
      </c>
      <c r="H27">
        <v>20.355434782608697</v>
      </c>
      <c r="I27">
        <v>20.155357142857145</v>
      </c>
      <c r="J27">
        <v>21.448863636363637</v>
      </c>
      <c r="K27">
        <v>21.364772727272729</v>
      </c>
      <c r="L27">
        <v>21.26011904761905</v>
      </c>
      <c r="M27">
        <v>21.955625000000001</v>
      </c>
      <c r="N27">
        <v>22.302840909090907</v>
      </c>
      <c r="O27">
        <v>23.381818181818186</v>
      </c>
      <c r="P27">
        <v>23.240217391304348</v>
      </c>
    </row>
    <row r="28" spans="1:16" x14ac:dyDescent="0.3">
      <c r="A28" s="29" t="s">
        <v>87</v>
      </c>
      <c r="B28">
        <v>12.783928571428572</v>
      </c>
      <c r="C28">
        <v>13.0625</v>
      </c>
      <c r="D28">
        <v>15.768750000000001</v>
      </c>
      <c r="E28">
        <v>16.268750000000001</v>
      </c>
      <c r="F28">
        <v>17.34375</v>
      </c>
      <c r="G28">
        <v>16.249342105263157</v>
      </c>
      <c r="H28">
        <v>17.889130434782611</v>
      </c>
      <c r="I28">
        <v>17.817857142857143</v>
      </c>
      <c r="J28">
        <v>18.990340909090911</v>
      </c>
      <c r="K28">
        <v>19.201136363636365</v>
      </c>
      <c r="L28">
        <v>18.780357142857142</v>
      </c>
      <c r="M28">
        <v>18.2775</v>
      </c>
      <c r="N28">
        <v>18.876136363636366</v>
      </c>
      <c r="O28">
        <v>20.682386363636368</v>
      </c>
      <c r="P28">
        <v>19.394021739130434</v>
      </c>
    </row>
    <row r="29" spans="1:16" x14ac:dyDescent="0.3">
      <c r="A29" s="29" t="s">
        <v>88</v>
      </c>
      <c r="B29">
        <v>15.654761904761905</v>
      </c>
      <c r="C29">
        <v>15.543749999999999</v>
      </c>
      <c r="D29">
        <v>17.2</v>
      </c>
      <c r="E29">
        <v>17.193750000000001</v>
      </c>
      <c r="F29">
        <v>17.279545454545456</v>
      </c>
      <c r="G29">
        <v>17.439473684210522</v>
      </c>
      <c r="H29">
        <v>19.749456521739134</v>
      </c>
      <c r="I29">
        <v>19.407142857142855</v>
      </c>
      <c r="J29">
        <v>20.551136363636367</v>
      </c>
      <c r="K29">
        <v>20.231818181818184</v>
      </c>
      <c r="L29">
        <v>21.281547619047622</v>
      </c>
      <c r="M29">
        <v>21.033750000000001</v>
      </c>
      <c r="N29">
        <v>21.335227272727273</v>
      </c>
      <c r="O29">
        <v>23.201136363636365</v>
      </c>
      <c r="P29">
        <v>22.135869565217391</v>
      </c>
    </row>
    <row r="30" spans="1:16" x14ac:dyDescent="0.3">
      <c r="A30" s="29" t="s">
        <v>89</v>
      </c>
      <c r="B30">
        <v>15.793452380952379</v>
      </c>
      <c r="C30">
        <v>16.099999999999998</v>
      </c>
      <c r="D30">
        <v>17.422321428571426</v>
      </c>
      <c r="E30">
        <v>18.000000000000004</v>
      </c>
      <c r="F30">
        <v>20.49261363636364</v>
      </c>
      <c r="G30">
        <v>19.203289473684212</v>
      </c>
      <c r="H30">
        <v>20.438586956521739</v>
      </c>
      <c r="I30">
        <v>20.714285714285715</v>
      </c>
      <c r="J30">
        <v>23.014772727272728</v>
      </c>
      <c r="K30">
        <v>22.616477272727277</v>
      </c>
      <c r="L30">
        <v>21.638690476190472</v>
      </c>
      <c r="M30">
        <v>22.378125000000001</v>
      </c>
      <c r="N30">
        <v>22.764772727272724</v>
      </c>
      <c r="O30">
        <v>23.90170454545455</v>
      </c>
      <c r="P30">
        <v>22.471739130434781</v>
      </c>
    </row>
    <row r="31" spans="1:16" x14ac:dyDescent="0.3">
      <c r="A31" s="29" t="s">
        <v>90</v>
      </c>
      <c r="B31">
        <v>12.648809523809522</v>
      </c>
      <c r="C31">
        <v>13.893750000000001</v>
      </c>
      <c r="D31">
        <v>15.482142857142858</v>
      </c>
      <c r="E31">
        <v>15.5625</v>
      </c>
      <c r="F31">
        <v>17.707954545454545</v>
      </c>
      <c r="G31">
        <v>16.519736842105264</v>
      </c>
      <c r="H31">
        <v>18.461413043478263</v>
      </c>
      <c r="I31">
        <v>18.162500000000001</v>
      </c>
      <c r="J31">
        <v>20.397727272727273</v>
      </c>
      <c r="K31">
        <v>20.483522727272728</v>
      </c>
      <c r="L31">
        <v>20.060714285714287</v>
      </c>
      <c r="M31">
        <v>19.933125</v>
      </c>
      <c r="N31">
        <v>20.905681818181822</v>
      </c>
      <c r="O31">
        <v>21.821590909090911</v>
      </c>
      <c r="P31">
        <v>21.277717391304346</v>
      </c>
    </row>
    <row r="32" spans="1:16" x14ac:dyDescent="0.3">
      <c r="A32" s="29" t="s">
        <v>91</v>
      </c>
      <c r="B32">
        <v>13.303571428571429</v>
      </c>
      <c r="C32">
        <v>14.506249999999998</v>
      </c>
      <c r="D32">
        <v>16.295535714285716</v>
      </c>
      <c r="E32">
        <v>16.681250000000002</v>
      </c>
      <c r="F32">
        <v>18.618181818181817</v>
      </c>
      <c r="G32">
        <v>17.80328947368421</v>
      </c>
      <c r="H32">
        <v>18.73858695652174</v>
      </c>
      <c r="I32">
        <v>19.262499999999999</v>
      </c>
      <c r="J32">
        <v>21.697727272727274</v>
      </c>
      <c r="K32">
        <v>22.016477272727272</v>
      </c>
      <c r="L32">
        <v>20.939880952380953</v>
      </c>
      <c r="M32">
        <v>21.466249999999999</v>
      </c>
      <c r="N32">
        <v>21.273295454545458</v>
      </c>
      <c r="O32">
        <v>22.900568181818183</v>
      </c>
      <c r="P32">
        <v>21.965760869565216</v>
      </c>
    </row>
    <row r="34" spans="1:1" x14ac:dyDescent="0.3">
      <c r="A34" s="29"/>
    </row>
    <row r="35" spans="1:1" x14ac:dyDescent="0.3">
      <c r="A35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10B9B-85B0-4C3E-AEEC-C2CC12DF4B08}">
  <dimension ref="A1:P37"/>
  <sheetViews>
    <sheetView workbookViewId="0">
      <selection activeCell="B35" sqref="B35:P35"/>
    </sheetView>
  </sheetViews>
  <sheetFormatPr defaultRowHeight="14.4" x14ac:dyDescent="0.3"/>
  <sheetData>
    <row r="1" spans="1:16" x14ac:dyDescent="0.3">
      <c r="B1" t="s">
        <v>102</v>
      </c>
    </row>
    <row r="2" spans="1:16" x14ac:dyDescent="0.3">
      <c r="A2" t="s">
        <v>101</v>
      </c>
      <c r="B2">
        <v>1.5</v>
      </c>
      <c r="C2">
        <v>3</v>
      </c>
      <c r="D2">
        <v>4.5</v>
      </c>
      <c r="E2">
        <v>6</v>
      </c>
      <c r="F2">
        <v>7.5</v>
      </c>
      <c r="G2">
        <v>9</v>
      </c>
      <c r="H2">
        <v>10.5</v>
      </c>
      <c r="I2">
        <v>12</v>
      </c>
      <c r="J2">
        <v>13.5</v>
      </c>
      <c r="K2">
        <v>15</v>
      </c>
      <c r="L2">
        <v>16.5</v>
      </c>
      <c r="M2">
        <v>18</v>
      </c>
      <c r="N2">
        <v>19.5</v>
      </c>
      <c r="O2">
        <v>21</v>
      </c>
      <c r="P2">
        <v>22.5</v>
      </c>
    </row>
    <row r="3" spans="1:16" x14ac:dyDescent="0.3">
      <c r="A3" s="29" t="s">
        <v>24</v>
      </c>
      <c r="B3">
        <v>17.543749999999999</v>
      </c>
      <c r="C3">
        <v>21.526470588235291</v>
      </c>
    </row>
    <row r="4" spans="1:16" x14ac:dyDescent="0.3">
      <c r="A4" s="29" t="s">
        <v>25</v>
      </c>
      <c r="B4">
        <v>20.115909090909092</v>
      </c>
      <c r="C4">
        <v>30.219117647058823</v>
      </c>
    </row>
    <row r="5" spans="1:16" x14ac:dyDescent="0.3">
      <c r="A5" s="29" t="s">
        <v>26</v>
      </c>
      <c r="B5">
        <v>17.360227272727272</v>
      </c>
      <c r="C5">
        <v>22.9375</v>
      </c>
    </row>
    <row r="6" spans="1:16" x14ac:dyDescent="0.3">
      <c r="A6" s="29" t="s">
        <v>27</v>
      </c>
      <c r="B6">
        <v>19.451136363636365</v>
      </c>
      <c r="C6">
        <v>23.103676470588233</v>
      </c>
    </row>
    <row r="7" spans="1:16" x14ac:dyDescent="0.3">
      <c r="A7" s="29" t="s">
        <v>28</v>
      </c>
      <c r="B7">
        <v>17.692613636363635</v>
      </c>
      <c r="C7">
        <v>22.930147058823533</v>
      </c>
      <c r="D7">
        <v>24.292857142857141</v>
      </c>
    </row>
    <row r="8" spans="1:16" x14ac:dyDescent="0.3">
      <c r="A8" s="29" t="s">
        <v>29</v>
      </c>
      <c r="B8">
        <v>18.78125</v>
      </c>
      <c r="C8">
        <v>21.1</v>
      </c>
      <c r="D8">
        <v>22.889285714285716</v>
      </c>
    </row>
    <row r="9" spans="1:16" x14ac:dyDescent="0.3">
      <c r="A9" s="29" t="s">
        <v>30</v>
      </c>
      <c r="B9">
        <v>18.636931818181818</v>
      </c>
      <c r="C9">
        <v>22.530147058823527</v>
      </c>
      <c r="D9">
        <v>23.096428571428572</v>
      </c>
    </row>
    <row r="10" spans="1:16" x14ac:dyDescent="0.3">
      <c r="A10" s="29" t="s">
        <v>31</v>
      </c>
      <c r="B10">
        <v>17.286079545454548</v>
      </c>
      <c r="C10">
        <v>19.452941176470588</v>
      </c>
      <c r="D10">
        <v>21.026785714285712</v>
      </c>
    </row>
    <row r="11" spans="1:16" x14ac:dyDescent="0.3">
      <c r="A11" s="29" t="s">
        <v>53</v>
      </c>
      <c r="B11">
        <v>19.17045454545455</v>
      </c>
      <c r="C11">
        <v>25.150000000000002</v>
      </c>
      <c r="D11">
        <v>27.102083333333333</v>
      </c>
      <c r="E11">
        <v>33.299999999999997</v>
      </c>
      <c r="F11">
        <v>34.57946428571428</v>
      </c>
      <c r="G11">
        <v>32.040476190476191</v>
      </c>
      <c r="H11">
        <v>28.833695652173915</v>
      </c>
    </row>
    <row r="12" spans="1:16" x14ac:dyDescent="0.3">
      <c r="A12" s="29" t="s">
        <v>54</v>
      </c>
      <c r="B12">
        <v>19.248863636363637</v>
      </c>
      <c r="C12">
        <v>23.43095238095238</v>
      </c>
      <c r="D12">
        <v>25.140625</v>
      </c>
      <c r="E12">
        <v>30.7</v>
      </c>
      <c r="F12">
        <v>31.375892857142858</v>
      </c>
      <c r="G12">
        <v>28.971428571428572</v>
      </c>
      <c r="H12">
        <v>27.330434782608698</v>
      </c>
    </row>
    <row r="13" spans="1:16" x14ac:dyDescent="0.3">
      <c r="A13" s="29" t="s">
        <v>55</v>
      </c>
      <c r="B13">
        <v>19.761363636363637</v>
      </c>
      <c r="C13">
        <v>26.014285714285712</v>
      </c>
      <c r="D13">
        <v>30.044791666666665</v>
      </c>
      <c r="E13">
        <v>34.4</v>
      </c>
      <c r="F13">
        <v>36.677678571428572</v>
      </c>
      <c r="G13">
        <v>34.666666666666671</v>
      </c>
      <c r="H13">
        <v>31.873913043478261</v>
      </c>
    </row>
    <row r="14" spans="1:16" x14ac:dyDescent="0.3">
      <c r="A14" s="29" t="s">
        <v>56</v>
      </c>
      <c r="B14">
        <v>19.104545454545455</v>
      </c>
      <c r="C14">
        <v>25.05</v>
      </c>
      <c r="D14">
        <v>28.404166666666669</v>
      </c>
      <c r="E14">
        <v>34.299999999999997</v>
      </c>
      <c r="F14">
        <v>35.911607142857143</v>
      </c>
      <c r="G14">
        <v>33.338095238095235</v>
      </c>
      <c r="H14">
        <v>28.973913043478262</v>
      </c>
    </row>
    <row r="15" spans="1:16" x14ac:dyDescent="0.3">
      <c r="A15" s="29" t="s">
        <v>57</v>
      </c>
      <c r="B15">
        <v>18.015909090909091</v>
      </c>
      <c r="C15">
        <v>24.173809523809524</v>
      </c>
      <c r="D15">
        <v>20.780208333333334</v>
      </c>
      <c r="E15">
        <v>27.3</v>
      </c>
      <c r="F15">
        <v>27.609821428571429</v>
      </c>
      <c r="G15">
        <v>25.597619047619048</v>
      </c>
      <c r="H15">
        <v>25.202173913043477</v>
      </c>
    </row>
    <row r="16" spans="1:16" x14ac:dyDescent="0.3">
      <c r="A16" s="29" t="s">
        <v>58</v>
      </c>
      <c r="B16">
        <v>18.582954545454548</v>
      </c>
      <c r="C16">
        <v>24.752380952380953</v>
      </c>
      <c r="D16">
        <v>28.723958333333336</v>
      </c>
      <c r="E16">
        <v>33.9</v>
      </c>
      <c r="F16">
        <v>35.128571428571426</v>
      </c>
      <c r="G16">
        <v>33.164285714285725</v>
      </c>
      <c r="H16">
        <v>30.588043478260868</v>
      </c>
    </row>
    <row r="17" spans="1:16" x14ac:dyDescent="0.3">
      <c r="A17" s="29" t="s">
        <v>59</v>
      </c>
      <c r="B17">
        <v>18.917045454545455</v>
      </c>
      <c r="C17">
        <v>25.778571428571428</v>
      </c>
      <c r="D17">
        <v>29.081250000000001</v>
      </c>
      <c r="E17">
        <v>34</v>
      </c>
      <c r="F17">
        <v>35.228571428571428</v>
      </c>
      <c r="G17">
        <v>33.621428571428574</v>
      </c>
      <c r="H17">
        <v>29.856521739130436</v>
      </c>
    </row>
    <row r="18" spans="1:16" x14ac:dyDescent="0.3">
      <c r="A18" s="29" t="s">
        <v>60</v>
      </c>
      <c r="B18">
        <v>20.47159090909091</v>
      </c>
      <c r="C18">
        <v>27.440476190476186</v>
      </c>
      <c r="D18">
        <v>31.004166666666663</v>
      </c>
      <c r="E18">
        <v>36.799999999999997</v>
      </c>
      <c r="F18">
        <v>37.34375</v>
      </c>
      <c r="G18">
        <v>34.359523809523807</v>
      </c>
      <c r="H18">
        <v>30.705434782608695</v>
      </c>
    </row>
    <row r="19" spans="1:16" x14ac:dyDescent="0.3">
      <c r="A19" s="29" t="s">
        <v>68</v>
      </c>
      <c r="B19">
        <v>17.75</v>
      </c>
      <c r="C19">
        <v>19.206250000000001</v>
      </c>
      <c r="D19">
        <v>21.15</v>
      </c>
      <c r="E19">
        <v>21.466666666666665</v>
      </c>
      <c r="F19">
        <v>20.221428571428572</v>
      </c>
      <c r="G19">
        <v>21.697826086956521</v>
      </c>
      <c r="H19">
        <v>21.253409090909095</v>
      </c>
      <c r="I19">
        <v>23.65</v>
      </c>
      <c r="J19">
        <v>22.862500000000004</v>
      </c>
      <c r="K19">
        <v>25.309523809523807</v>
      </c>
      <c r="L19">
        <v>27.269047619047623</v>
      </c>
    </row>
    <row r="20" spans="1:16" x14ac:dyDescent="0.3">
      <c r="A20" s="29" t="s">
        <v>69</v>
      </c>
      <c r="B20">
        <v>17.861538461538462</v>
      </c>
      <c r="C20">
        <v>18.587499999999999</v>
      </c>
      <c r="D20">
        <v>19.049999999999997</v>
      </c>
      <c r="E20">
        <v>21.338095238095239</v>
      </c>
      <c r="F20">
        <v>20.764285714285709</v>
      </c>
      <c r="G20">
        <v>22.308695652173917</v>
      </c>
      <c r="H20">
        <v>22.607954545454547</v>
      </c>
      <c r="I20">
        <v>24.175000000000001</v>
      </c>
      <c r="J20">
        <v>25.512500000000003</v>
      </c>
      <c r="K20">
        <v>26.464285714285712</v>
      </c>
      <c r="L20">
        <v>27.007142857142856</v>
      </c>
    </row>
    <row r="21" spans="1:16" x14ac:dyDescent="0.3">
      <c r="A21" s="29" t="s">
        <v>70</v>
      </c>
      <c r="B21">
        <v>18.551923076923078</v>
      </c>
      <c r="C21">
        <v>19.131250000000001</v>
      </c>
      <c r="D21">
        <v>20.949999999999996</v>
      </c>
      <c r="E21">
        <v>21.719047619047618</v>
      </c>
      <c r="F21">
        <v>21.224999999999998</v>
      </c>
      <c r="G21">
        <v>22.760869565217391</v>
      </c>
      <c r="H21">
        <v>22.63068181818182</v>
      </c>
      <c r="I21">
        <v>24.4</v>
      </c>
      <c r="J21">
        <v>24.975000000000001</v>
      </c>
      <c r="K21">
        <v>28.614285714285714</v>
      </c>
      <c r="L21">
        <v>27.37619047619048</v>
      </c>
    </row>
    <row r="22" spans="1:16" x14ac:dyDescent="0.3">
      <c r="A22" s="29" t="s">
        <v>71</v>
      </c>
      <c r="B22">
        <v>18.088461538461537</v>
      </c>
      <c r="C22">
        <v>18.731250000000003</v>
      </c>
      <c r="D22">
        <v>21.65</v>
      </c>
      <c r="E22">
        <v>22.238095238095237</v>
      </c>
      <c r="F22">
        <v>22.078571428571429</v>
      </c>
      <c r="G22">
        <v>23.14130434782609</v>
      </c>
      <c r="H22">
        <v>24.202272727272732</v>
      </c>
      <c r="I22">
        <v>25.524999999999999</v>
      </c>
      <c r="J22">
        <v>26.212500000000002</v>
      </c>
      <c r="K22">
        <v>26.535714285714288</v>
      </c>
      <c r="L22">
        <v>28.303571428571427</v>
      </c>
    </row>
    <row r="23" spans="1:16" x14ac:dyDescent="0.3">
      <c r="A23" s="29" t="s">
        <v>72</v>
      </c>
      <c r="B23">
        <v>17.261538461538464</v>
      </c>
      <c r="C23">
        <v>18.593750000000004</v>
      </c>
      <c r="D23">
        <v>17.7</v>
      </c>
      <c r="E23">
        <v>19.080952380952379</v>
      </c>
      <c r="F23">
        <v>20.482142857142858</v>
      </c>
      <c r="G23">
        <v>22.560869565217395</v>
      </c>
      <c r="H23">
        <v>23.885227272727278</v>
      </c>
      <c r="I23">
        <v>26.049999999999997</v>
      </c>
      <c r="J23">
        <v>27.625000000000004</v>
      </c>
      <c r="K23">
        <v>29.004761904761907</v>
      </c>
      <c r="L23">
        <v>32.173809523809531</v>
      </c>
    </row>
    <row r="24" spans="1:16" x14ac:dyDescent="0.3">
      <c r="A24" s="29" t="s">
        <v>73</v>
      </c>
      <c r="B24">
        <v>19.361538461538462</v>
      </c>
      <c r="C24">
        <v>19.375000000000004</v>
      </c>
      <c r="D24">
        <v>22</v>
      </c>
      <c r="E24">
        <v>23.323809523809523</v>
      </c>
      <c r="F24">
        <v>23.632142857142856</v>
      </c>
      <c r="G24">
        <v>24.208695652173908</v>
      </c>
      <c r="H24">
        <v>25.025000000000002</v>
      </c>
      <c r="I24">
        <v>27.474999999999994</v>
      </c>
      <c r="J24">
        <v>29.325000000000003</v>
      </c>
      <c r="K24">
        <v>29.4</v>
      </c>
      <c r="L24">
        <v>34.06071428571429</v>
      </c>
    </row>
    <row r="25" spans="1:16" x14ac:dyDescent="0.3">
      <c r="A25" s="29" t="s">
        <v>74</v>
      </c>
      <c r="B25">
        <v>20.342307692307692</v>
      </c>
      <c r="C25">
        <v>20.462499999999999</v>
      </c>
      <c r="D25">
        <v>22.225000000000001</v>
      </c>
      <c r="E25">
        <v>22.714285714285715</v>
      </c>
      <c r="F25">
        <v>22.003571428571426</v>
      </c>
      <c r="G25">
        <v>23.532608695652176</v>
      </c>
      <c r="H25">
        <v>24.119318181818183</v>
      </c>
      <c r="I25">
        <v>25.65</v>
      </c>
      <c r="J25">
        <v>26.412500000000005</v>
      </c>
      <c r="K25">
        <v>27.040476190476195</v>
      </c>
      <c r="L25">
        <v>29.979761904761908</v>
      </c>
    </row>
    <row r="26" spans="1:16" x14ac:dyDescent="0.3">
      <c r="A26" s="29" t="s">
        <v>75</v>
      </c>
      <c r="B26">
        <v>20.442307692307693</v>
      </c>
      <c r="C26">
        <v>23.28125</v>
      </c>
      <c r="D26">
        <v>24.375</v>
      </c>
      <c r="E26">
        <v>23.752380952380953</v>
      </c>
      <c r="F26">
        <v>23.317857142857136</v>
      </c>
      <c r="G26">
        <v>24.269565217391307</v>
      </c>
      <c r="H26">
        <v>25.662500000000005</v>
      </c>
      <c r="I26">
        <v>26.524999999999999</v>
      </c>
      <c r="J26">
        <v>26.550000000000004</v>
      </c>
      <c r="K26">
        <v>24.676190476190477</v>
      </c>
      <c r="L26">
        <v>26.37619047619048</v>
      </c>
    </row>
    <row r="27" spans="1:16" x14ac:dyDescent="0.3">
      <c r="A27" s="29" t="s">
        <v>112</v>
      </c>
      <c r="B27">
        <v>19.042857142857141</v>
      </c>
      <c r="C27">
        <v>23.189285714285717</v>
      </c>
      <c r="D27">
        <v>21.517857142857139</v>
      </c>
      <c r="E27">
        <v>23.286956521739132</v>
      </c>
      <c r="F27">
        <v>24.40340909090909</v>
      </c>
      <c r="G27">
        <v>24.309090909090912</v>
      </c>
      <c r="H27">
        <v>24.780434782608694</v>
      </c>
      <c r="I27">
        <v>26.973913043478259</v>
      </c>
      <c r="J27">
        <v>29.791346153846153</v>
      </c>
      <c r="K27">
        <v>33.897619047619045</v>
      </c>
      <c r="L27">
        <v>35.48295454545454</v>
      </c>
      <c r="M27">
        <v>35.323809523809523</v>
      </c>
      <c r="N27">
        <v>34.034090909090914</v>
      </c>
      <c r="O27">
        <v>36.366666666666667</v>
      </c>
      <c r="P27">
        <v>37.335227272727273</v>
      </c>
    </row>
    <row r="28" spans="1:16" x14ac:dyDescent="0.3">
      <c r="A28" s="29" t="s">
        <v>113</v>
      </c>
      <c r="B28">
        <v>19.578571428571429</v>
      </c>
      <c r="C28">
        <v>23.985714285714288</v>
      </c>
      <c r="D28">
        <v>21.964285714285712</v>
      </c>
      <c r="E28">
        <v>23.291304347826088</v>
      </c>
      <c r="F28">
        <v>24.137499999999999</v>
      </c>
      <c r="G28">
        <v>22.629545454545458</v>
      </c>
      <c r="H28">
        <v>24.334782608695651</v>
      </c>
      <c r="I28">
        <v>26.795652173913044</v>
      </c>
      <c r="J28">
        <v>29.191346153846148</v>
      </c>
      <c r="K28">
        <v>32.697619047619042</v>
      </c>
      <c r="L28">
        <v>34.44204545454545</v>
      </c>
      <c r="M28">
        <v>32.938095238095244</v>
      </c>
      <c r="N28">
        <v>34.289772727272727</v>
      </c>
      <c r="O28">
        <v>35.950000000000003</v>
      </c>
      <c r="P28">
        <v>37.367045454545455</v>
      </c>
    </row>
    <row r="29" spans="1:16" x14ac:dyDescent="0.3">
      <c r="A29" s="29" t="s">
        <v>114</v>
      </c>
      <c r="B29">
        <v>19.467857142857145</v>
      </c>
      <c r="C29">
        <v>23.25</v>
      </c>
      <c r="D29">
        <v>21.364285714285714</v>
      </c>
      <c r="E29">
        <v>22.634782608695652</v>
      </c>
      <c r="F29">
        <v>23.054545454545455</v>
      </c>
      <c r="G29">
        <v>21.722727272727273</v>
      </c>
      <c r="H29">
        <v>23.92608695652174</v>
      </c>
      <c r="I29">
        <v>24.547826086956519</v>
      </c>
      <c r="J29">
        <v>26.83653846153846</v>
      </c>
      <c r="K29">
        <v>28.952380952380949</v>
      </c>
      <c r="L29">
        <v>30.694318181818186</v>
      </c>
      <c r="M29">
        <v>29.971428571428572</v>
      </c>
      <c r="N29">
        <v>30.4</v>
      </c>
      <c r="O29">
        <v>31.616666666666671</v>
      </c>
      <c r="P29">
        <v>31.63068181818182</v>
      </c>
    </row>
    <row r="30" spans="1:16" x14ac:dyDescent="0.3">
      <c r="A30" s="29" t="s">
        <v>115</v>
      </c>
      <c r="B30">
        <v>18.542857142857141</v>
      </c>
      <c r="C30">
        <v>22.921428571428571</v>
      </c>
      <c r="D30">
        <v>20.017857142857139</v>
      </c>
      <c r="E30">
        <v>20.365217391304348</v>
      </c>
      <c r="F30">
        <v>22.220454545454544</v>
      </c>
      <c r="G30">
        <v>20.684090909090909</v>
      </c>
      <c r="H30">
        <v>22.72608695652174</v>
      </c>
      <c r="I30">
        <v>25.591304347826085</v>
      </c>
      <c r="J30">
        <v>26.849038461538459</v>
      </c>
      <c r="K30">
        <v>28.645238095238092</v>
      </c>
      <c r="L30">
        <v>29.15909090909091</v>
      </c>
      <c r="M30">
        <v>29.176190476190481</v>
      </c>
      <c r="N30">
        <v>29.730681818181814</v>
      </c>
      <c r="O30">
        <v>32.183333333333337</v>
      </c>
      <c r="P30">
        <v>31.843181818181819</v>
      </c>
    </row>
    <row r="31" spans="1:16" x14ac:dyDescent="0.3">
      <c r="A31" s="29" t="s">
        <v>116</v>
      </c>
      <c r="B31">
        <v>18.482142857142858</v>
      </c>
      <c r="C31">
        <v>22.107142857142854</v>
      </c>
      <c r="D31">
        <v>19.926785714285714</v>
      </c>
      <c r="E31">
        <v>21.643478260869568</v>
      </c>
      <c r="F31">
        <v>23.169318181818177</v>
      </c>
      <c r="G31">
        <v>23.214634146341464</v>
      </c>
      <c r="H31">
        <v>24.416304347826085</v>
      </c>
      <c r="I31">
        <v>26.073913043478257</v>
      </c>
      <c r="J31">
        <v>28.42307692307692</v>
      </c>
      <c r="K31">
        <v>30.571428571428569</v>
      </c>
      <c r="L31">
        <v>32.577272727272728</v>
      </c>
      <c r="M31">
        <v>31.576190476190479</v>
      </c>
      <c r="N31">
        <v>32.027272727272731</v>
      </c>
      <c r="O31">
        <v>33.63333333333334</v>
      </c>
      <c r="P31">
        <v>33.535227272727276</v>
      </c>
    </row>
    <row r="32" spans="1:16" x14ac:dyDescent="0.3">
      <c r="A32" s="29" t="s">
        <v>117</v>
      </c>
      <c r="B32">
        <v>20.092857142857142</v>
      </c>
      <c r="C32">
        <v>23.853571428571428</v>
      </c>
      <c r="D32">
        <v>20.701785714285712</v>
      </c>
      <c r="E32">
        <v>23.256521739130438</v>
      </c>
      <c r="F32">
        <v>24.271590909090904</v>
      </c>
      <c r="G32">
        <v>24.213636363636365</v>
      </c>
      <c r="H32">
        <v>23.398913043478263</v>
      </c>
      <c r="I32">
        <v>25.278260869565216</v>
      </c>
      <c r="J32">
        <v>27.142307692307689</v>
      </c>
      <c r="K32">
        <v>29.697619047619046</v>
      </c>
      <c r="L32">
        <v>30.853409090909089</v>
      </c>
      <c r="M32">
        <v>30.395238095238099</v>
      </c>
      <c r="N32">
        <v>29.717045454545453</v>
      </c>
      <c r="O32">
        <v>32.6</v>
      </c>
      <c r="P32">
        <v>34.36931818181818</v>
      </c>
    </row>
    <row r="33" spans="1:16" x14ac:dyDescent="0.3">
      <c r="A33" s="29" t="s">
        <v>118</v>
      </c>
      <c r="B33">
        <v>20.742857142857144</v>
      </c>
      <c r="C33">
        <v>19.789285714285715</v>
      </c>
      <c r="D33">
        <v>18.005357142857143</v>
      </c>
      <c r="E33">
        <v>18.143478260869568</v>
      </c>
      <c r="F33">
        <v>21.80113636363636</v>
      </c>
      <c r="G33">
        <v>19.722727272727269</v>
      </c>
      <c r="H33">
        <v>21.452173913043477</v>
      </c>
      <c r="I33">
        <v>24.034782608695654</v>
      </c>
      <c r="J33">
        <v>27.66538461538461</v>
      </c>
      <c r="K33">
        <v>31.578571428571426</v>
      </c>
      <c r="L33">
        <v>34.018181818181816</v>
      </c>
      <c r="M33">
        <v>34.095238095238095</v>
      </c>
      <c r="N33">
        <v>34.351136363636364</v>
      </c>
      <c r="O33">
        <v>36.916666666666671</v>
      </c>
      <c r="P33">
        <v>37.343181818181819</v>
      </c>
    </row>
    <row r="34" spans="1:16" x14ac:dyDescent="0.3">
      <c r="A34" s="29" t="s">
        <v>119</v>
      </c>
      <c r="B34">
        <v>20.792857142857144</v>
      </c>
      <c r="C34">
        <v>21.87857142857143</v>
      </c>
      <c r="D34">
        <v>19.648214285714289</v>
      </c>
      <c r="E34">
        <v>20.656521739130437</v>
      </c>
      <c r="F34">
        <v>21.509090909090908</v>
      </c>
      <c r="G34">
        <v>22.5</v>
      </c>
      <c r="H34">
        <v>24.517391304347825</v>
      </c>
      <c r="I34">
        <v>26.843478260869563</v>
      </c>
      <c r="J34">
        <v>29.684615384615377</v>
      </c>
      <c r="K34">
        <v>33.633333333333333</v>
      </c>
      <c r="L34">
        <v>36.012499999999996</v>
      </c>
      <c r="M34">
        <v>35.114285714285714</v>
      </c>
      <c r="N34">
        <v>34.427272727272729</v>
      </c>
      <c r="O34">
        <v>37.850000000000009</v>
      </c>
      <c r="P34">
        <v>39.334090909090911</v>
      </c>
    </row>
    <row r="36" spans="1:16" x14ac:dyDescent="0.3">
      <c r="A36" s="29"/>
    </row>
    <row r="37" spans="1:16" x14ac:dyDescent="0.3">
      <c r="A37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00DE-F517-45E7-A83B-509C2F0E41AC}">
  <sheetPr codeName="Sheet1"/>
  <dimension ref="A1:W22"/>
  <sheetViews>
    <sheetView workbookViewId="0">
      <selection activeCell="G12" sqref="G12:K23"/>
    </sheetView>
  </sheetViews>
  <sheetFormatPr defaultRowHeight="14.4" x14ac:dyDescent="0.3"/>
  <cols>
    <col min="2" max="2" width="9" customWidth="1"/>
    <col min="3" max="6" width="6.88671875" bestFit="1" customWidth="1"/>
    <col min="7" max="7" width="6.33203125" bestFit="1" customWidth="1"/>
    <col min="8" max="22" width="6.77734375" bestFit="1" customWidth="1"/>
    <col min="23" max="23" width="6.44140625" bestFit="1" customWidth="1"/>
  </cols>
  <sheetData>
    <row r="1" spans="1:23" x14ac:dyDescent="0.3">
      <c r="A1" s="21">
        <f>AVERAGE(B3:B10)</f>
        <v>40835</v>
      </c>
      <c r="B1" s="24" t="s">
        <v>100</v>
      </c>
      <c r="C1" s="2">
        <v>40863</v>
      </c>
      <c r="D1" s="2">
        <v>40878</v>
      </c>
      <c r="E1" s="2">
        <v>40891</v>
      </c>
      <c r="F1" s="2">
        <v>40897</v>
      </c>
      <c r="G1" s="2">
        <v>40919</v>
      </c>
      <c r="H1" s="2">
        <v>40946</v>
      </c>
      <c r="I1" s="2">
        <v>40960</v>
      </c>
      <c r="J1" s="2">
        <v>40961</v>
      </c>
      <c r="K1" s="2">
        <v>40962</v>
      </c>
      <c r="L1" s="2">
        <v>40963</v>
      </c>
      <c r="M1" s="2">
        <v>40964</v>
      </c>
      <c r="N1" s="2">
        <v>40965</v>
      </c>
      <c r="O1" s="2">
        <v>40973</v>
      </c>
      <c r="P1" s="2">
        <v>40974</v>
      </c>
      <c r="Q1" s="2">
        <v>40975</v>
      </c>
      <c r="R1" s="2">
        <v>40976</v>
      </c>
      <c r="S1" s="2">
        <v>40988</v>
      </c>
      <c r="T1" s="2">
        <v>40989</v>
      </c>
      <c r="U1" s="2">
        <v>40990</v>
      </c>
      <c r="V1" s="2">
        <v>40991</v>
      </c>
      <c r="W1" s="6">
        <v>41004</v>
      </c>
    </row>
    <row r="2" spans="1:23" x14ac:dyDescent="0.3">
      <c r="C2" s="3">
        <f>(C1-$A$1)/30.5</f>
        <v>0.91803278688524592</v>
      </c>
      <c r="D2" s="3">
        <f t="shared" ref="D2:W2" si="0">(D1-$A$1)/30.5</f>
        <v>1.4098360655737705</v>
      </c>
      <c r="E2" s="3">
        <f t="shared" si="0"/>
        <v>1.8360655737704918</v>
      </c>
      <c r="F2" s="3">
        <f t="shared" si="0"/>
        <v>2.0327868852459017</v>
      </c>
      <c r="G2" s="3">
        <f t="shared" si="0"/>
        <v>2.7540983606557377</v>
      </c>
      <c r="H2" s="3">
        <f t="shared" si="0"/>
        <v>3.639344262295082</v>
      </c>
      <c r="I2" s="3">
        <f t="shared" si="0"/>
        <v>4.0983606557377046</v>
      </c>
      <c r="J2" s="3">
        <f t="shared" si="0"/>
        <v>4.1311475409836067</v>
      </c>
      <c r="K2" s="3">
        <f t="shared" si="0"/>
        <v>4.1639344262295079</v>
      </c>
      <c r="L2" s="3">
        <f t="shared" si="0"/>
        <v>4.1967213114754101</v>
      </c>
      <c r="M2" s="3">
        <f t="shared" si="0"/>
        <v>4.2295081967213113</v>
      </c>
      <c r="N2" s="3">
        <f t="shared" si="0"/>
        <v>4.2622950819672134</v>
      </c>
      <c r="O2" s="3">
        <f t="shared" si="0"/>
        <v>4.5245901639344259</v>
      </c>
      <c r="P2" s="3">
        <f t="shared" si="0"/>
        <v>4.557377049180328</v>
      </c>
      <c r="Q2" s="3">
        <f t="shared" si="0"/>
        <v>4.5901639344262293</v>
      </c>
      <c r="R2" s="3">
        <f t="shared" si="0"/>
        <v>4.6229508196721314</v>
      </c>
      <c r="S2" s="3">
        <f t="shared" si="0"/>
        <v>5.0163934426229506</v>
      </c>
      <c r="T2" s="3">
        <f t="shared" si="0"/>
        <v>5.0491803278688527</v>
      </c>
      <c r="U2" s="3">
        <f t="shared" si="0"/>
        <v>5.081967213114754</v>
      </c>
      <c r="V2" s="3">
        <f t="shared" si="0"/>
        <v>5.1147540983606561</v>
      </c>
      <c r="W2" s="3">
        <f t="shared" si="0"/>
        <v>5.5409836065573774</v>
      </c>
    </row>
    <row r="3" spans="1:23" x14ac:dyDescent="0.3">
      <c r="A3" s="4" t="s">
        <v>0</v>
      </c>
      <c r="B3" s="23">
        <v>40835</v>
      </c>
      <c r="C3">
        <v>11</v>
      </c>
      <c r="D3">
        <v>18.100000000000001</v>
      </c>
      <c r="E3">
        <v>21.55</v>
      </c>
      <c r="F3">
        <v>21.4</v>
      </c>
      <c r="G3" s="5">
        <v>23.9</v>
      </c>
      <c r="H3">
        <v>25.4</v>
      </c>
      <c r="I3">
        <v>26.2</v>
      </c>
    </row>
    <row r="4" spans="1:23" x14ac:dyDescent="0.3">
      <c r="A4" s="4" t="s">
        <v>1</v>
      </c>
      <c r="B4" s="23">
        <v>40834</v>
      </c>
      <c r="C4">
        <v>11.8</v>
      </c>
      <c r="D4">
        <v>19.5</v>
      </c>
      <c r="E4">
        <v>21.2</v>
      </c>
      <c r="F4">
        <v>21.8</v>
      </c>
      <c r="G4" s="5">
        <v>23.2</v>
      </c>
      <c r="H4">
        <v>23.5</v>
      </c>
      <c r="I4">
        <v>25.1</v>
      </c>
      <c r="J4">
        <v>23.8</v>
      </c>
      <c r="K4">
        <v>24.1</v>
      </c>
      <c r="L4">
        <v>24.3</v>
      </c>
      <c r="M4">
        <v>24</v>
      </c>
      <c r="N4">
        <v>24.7</v>
      </c>
      <c r="O4">
        <v>24.6</v>
      </c>
    </row>
    <row r="5" spans="1:23" x14ac:dyDescent="0.3">
      <c r="A5" s="4" t="s">
        <v>2</v>
      </c>
      <c r="B5" s="23">
        <v>40834</v>
      </c>
      <c r="C5">
        <v>17</v>
      </c>
      <c r="D5">
        <v>24</v>
      </c>
      <c r="E5">
        <v>25.95</v>
      </c>
      <c r="F5">
        <v>26.6</v>
      </c>
      <c r="G5" s="5">
        <v>28.7</v>
      </c>
      <c r="H5">
        <v>29.7</v>
      </c>
      <c r="I5">
        <v>31.5</v>
      </c>
      <c r="J5">
        <v>31.1</v>
      </c>
      <c r="K5">
        <v>31.5</v>
      </c>
      <c r="L5">
        <v>31.6</v>
      </c>
      <c r="M5">
        <v>31.1</v>
      </c>
      <c r="N5">
        <v>31.3</v>
      </c>
      <c r="Q5">
        <v>25.5</v>
      </c>
    </row>
    <row r="6" spans="1:23" x14ac:dyDescent="0.3">
      <c r="A6" s="4" t="s">
        <v>3</v>
      </c>
      <c r="B6" s="23">
        <v>40835</v>
      </c>
      <c r="C6">
        <v>16.2</v>
      </c>
      <c r="D6">
        <v>24.8</v>
      </c>
      <c r="E6">
        <v>26.4</v>
      </c>
      <c r="F6">
        <v>26.2</v>
      </c>
      <c r="G6" s="5">
        <v>28.2</v>
      </c>
      <c r="H6">
        <v>28.9</v>
      </c>
      <c r="I6">
        <v>31.9</v>
      </c>
      <c r="J6">
        <v>30</v>
      </c>
      <c r="K6">
        <v>31</v>
      </c>
      <c r="L6">
        <v>30.2</v>
      </c>
      <c r="M6">
        <v>29.6</v>
      </c>
      <c r="N6">
        <v>30.1</v>
      </c>
      <c r="R6">
        <v>31.3</v>
      </c>
    </row>
    <row r="7" spans="1:23" x14ac:dyDescent="0.3">
      <c r="A7" s="4" t="s">
        <v>4</v>
      </c>
      <c r="B7" s="23">
        <v>40835</v>
      </c>
      <c r="C7">
        <v>13</v>
      </c>
      <c r="D7">
        <v>21</v>
      </c>
      <c r="E7">
        <v>23.1</v>
      </c>
      <c r="F7">
        <v>22.4</v>
      </c>
      <c r="G7" s="5">
        <v>23.3</v>
      </c>
      <c r="H7">
        <v>26.1</v>
      </c>
      <c r="R7">
        <v>26.7</v>
      </c>
      <c r="S7">
        <v>27.3</v>
      </c>
    </row>
    <row r="8" spans="1:23" x14ac:dyDescent="0.3">
      <c r="A8" s="4" t="s">
        <v>5</v>
      </c>
      <c r="B8" s="23">
        <v>40836</v>
      </c>
      <c r="C8">
        <v>12.4</v>
      </c>
      <c r="D8">
        <v>22.1</v>
      </c>
      <c r="E8">
        <v>24.35</v>
      </c>
      <c r="F8">
        <v>24.8</v>
      </c>
      <c r="G8" s="5">
        <v>26.1</v>
      </c>
      <c r="H8">
        <v>27.1</v>
      </c>
      <c r="R8">
        <v>27.2</v>
      </c>
      <c r="T8">
        <v>30.1</v>
      </c>
    </row>
    <row r="9" spans="1:23" x14ac:dyDescent="0.3">
      <c r="A9" s="4" t="s">
        <v>6</v>
      </c>
      <c r="B9" s="23">
        <v>40835</v>
      </c>
      <c r="C9">
        <v>15.9</v>
      </c>
      <c r="D9">
        <v>23.3</v>
      </c>
      <c r="E9">
        <v>25.3</v>
      </c>
      <c r="F9">
        <v>25.9</v>
      </c>
      <c r="G9" s="5">
        <v>27.6</v>
      </c>
      <c r="H9">
        <v>28.8</v>
      </c>
      <c r="R9">
        <v>27.7</v>
      </c>
      <c r="U9">
        <v>30</v>
      </c>
    </row>
    <row r="10" spans="1:23" x14ac:dyDescent="0.3">
      <c r="A10" s="4" t="s">
        <v>7</v>
      </c>
      <c r="B10" s="23">
        <v>40836</v>
      </c>
      <c r="C10">
        <v>10.4</v>
      </c>
      <c r="D10">
        <v>20.9</v>
      </c>
      <c r="E10">
        <v>22.7</v>
      </c>
      <c r="F10">
        <v>23.4</v>
      </c>
      <c r="G10" s="5">
        <v>24.3</v>
      </c>
      <c r="H10">
        <v>26.9</v>
      </c>
      <c r="R10">
        <v>25.2</v>
      </c>
      <c r="V10">
        <v>28.1</v>
      </c>
    </row>
    <row r="13" spans="1:23" x14ac:dyDescent="0.3">
      <c r="B13" t="s">
        <v>102</v>
      </c>
    </row>
    <row r="14" spans="1:23" x14ac:dyDescent="0.3">
      <c r="A14" t="s">
        <v>101</v>
      </c>
      <c r="B14">
        <v>1.5</v>
      </c>
      <c r="C14">
        <v>3</v>
      </c>
      <c r="D14">
        <v>4.5</v>
      </c>
    </row>
    <row r="15" spans="1:23" x14ac:dyDescent="0.3">
      <c r="A15" s="4" t="s">
        <v>0</v>
      </c>
      <c r="B15">
        <f>IF(ISBLANK(E3),D3,((1/($B$14-$D$2))*D3 + (1/($E$2-$B$14))*E3)/((1/($B$14-$D$2)) + (1/($E$2-$B$14))))</f>
        <v>18.829807692307693</v>
      </c>
      <c r="C15">
        <f>IF(ISBLANK(H3),G3,((1/($C$14-$G$2))*G3 + (1/($H$2-$C$14))*H3)/((1/($C$14-$G$2)) + (1/($H$2-$C$14))))</f>
        <v>24.316666666666666</v>
      </c>
    </row>
    <row r="16" spans="1:23" x14ac:dyDescent="0.3">
      <c r="A16" s="4" t="s">
        <v>1</v>
      </c>
      <c r="B16">
        <f t="shared" ref="B16:B22" si="1">IF(ISBLANK(E4),D4,((1/($B$14-$D$2))*D4 + (1/($E$2-$B$14))*E4)/((1/($B$14-$D$2)) + (1/($E$2-$B$14))))</f>
        <v>19.859615384615385</v>
      </c>
      <c r="C16">
        <f t="shared" ref="C16:C22" si="2">IF(ISBLANK(H4),G4,((1/($C$14-$G$2))*G4 + (1/($H$2-$C$14))*H4)/((1/($C$14-$G$2)) + (1/($H$2-$C$14))))</f>
        <v>23.283333333333331</v>
      </c>
      <c r="D16">
        <f>IF(ISBLANK(O4),N4,((1/($D$14-$N$2))*N4 + (1/($O$2-$D$14))*O4)/((1/($D$14-$N$2)) + (1/($O$2-$D$14))))</f>
        <v>24.609375000000004</v>
      </c>
    </row>
    <row r="17" spans="1:4" x14ac:dyDescent="0.3">
      <c r="A17" s="4" t="s">
        <v>2</v>
      </c>
      <c r="B17">
        <f t="shared" si="1"/>
        <v>24.412499999999998</v>
      </c>
      <c r="C17">
        <f t="shared" si="2"/>
        <v>28.977777777777778</v>
      </c>
      <c r="D17">
        <f>IF(ISBLANK(Q5),N5,((1/($D$14-$N$2))*N5 + (1/($Q$2-$D$14))*Q5)/((1/($D$14-$N$2)) + (1/($Q$2-$D$14))))</f>
        <v>27.094999999999995</v>
      </c>
    </row>
    <row r="18" spans="1:4" x14ac:dyDescent="0.3">
      <c r="A18" s="4" t="s">
        <v>3</v>
      </c>
      <c r="B18">
        <f t="shared" si="1"/>
        <v>25.138461538461538</v>
      </c>
      <c r="C18">
        <f t="shared" si="2"/>
        <v>28.394444444444442</v>
      </c>
      <c r="D18">
        <f>IF(ISBLANK(R6),N6,((1/($D$14-$N$2))*N6 + (1/($R$2-$D$14))*R6)/((1/($D$14-$N$2)) + (1/($R$2-$D$14))))</f>
        <v>30.890909090909087</v>
      </c>
    </row>
    <row r="19" spans="1:4" x14ac:dyDescent="0.3">
      <c r="A19" s="4" t="s">
        <v>4</v>
      </c>
      <c r="B19">
        <f t="shared" si="1"/>
        <v>21.444230769230771</v>
      </c>
      <c r="C19">
        <f t="shared" si="2"/>
        <v>24.077777777777779</v>
      </c>
      <c r="D19">
        <f>IF(ISBLANK(R7),H7,((1/($D$14-$H$2))*H7 + (1/($R$2-$D$14))*R7)/((1/($D$14-$H$2)) + (1/($R$2-$D$14))))</f>
        <v>26.625</v>
      </c>
    </row>
    <row r="20" spans="1:4" x14ac:dyDescent="0.3">
      <c r="A20" s="4" t="s">
        <v>5</v>
      </c>
      <c r="B20">
        <f t="shared" si="1"/>
        <v>22.575961538461542</v>
      </c>
      <c r="C20">
        <f t="shared" si="2"/>
        <v>26.37777777777778</v>
      </c>
      <c r="D20">
        <f>IF(ISBLANK(R8),H8,((1/($D$14-$H$2))*H8 + (1/($R$2-$D$14))*R8)/((1/($D$14-$H$2)) + (1/($R$2-$D$14))))</f>
        <v>27.187500000000004</v>
      </c>
    </row>
    <row r="21" spans="1:4" x14ac:dyDescent="0.3">
      <c r="A21" s="4" t="s">
        <v>6</v>
      </c>
      <c r="B21">
        <f t="shared" si="1"/>
        <v>23.723076923076924</v>
      </c>
      <c r="C21">
        <f t="shared" si="2"/>
        <v>27.933333333333337</v>
      </c>
      <c r="D21">
        <f t="shared" ref="D21:D22" si="3">IF(ISBLANK(R9),H9,((1/($D$14-$H$2))*H9 + (1/($R$2-$D$14))*R9)/((1/($D$14-$H$2)) + (1/($R$2-$D$14))))</f>
        <v>27.837499999999999</v>
      </c>
    </row>
    <row r="22" spans="1:4" x14ac:dyDescent="0.3">
      <c r="A22" s="4" t="s">
        <v>7</v>
      </c>
      <c r="B22">
        <f t="shared" si="1"/>
        <v>21.280769230769234</v>
      </c>
      <c r="C22">
        <f t="shared" si="2"/>
        <v>25.022222222222226</v>
      </c>
      <c r="D22">
        <f t="shared" si="3"/>
        <v>25.4125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820D5-1C5D-42C5-8E29-24B2B994E5BB}">
  <sheetPr codeName="Sheet2"/>
  <dimension ref="A1:AF22"/>
  <sheetViews>
    <sheetView workbookViewId="0">
      <selection activeCell="L13" sqref="L13:R23"/>
    </sheetView>
  </sheetViews>
  <sheetFormatPr defaultRowHeight="14.4" x14ac:dyDescent="0.3"/>
  <cols>
    <col min="1" max="1" width="10.33203125" bestFit="1" customWidth="1"/>
    <col min="2" max="2" width="10.33203125" customWidth="1"/>
    <col min="3" max="8" width="12" bestFit="1" customWidth="1"/>
    <col min="9" max="10" width="7" bestFit="1" customWidth="1"/>
    <col min="11" max="11" width="6.33203125" bestFit="1" customWidth="1"/>
    <col min="12" max="12" width="5.88671875" bestFit="1" customWidth="1"/>
    <col min="13" max="13" width="5.77734375" bestFit="1" customWidth="1"/>
    <col min="14" max="14" width="6.6640625" bestFit="1" customWidth="1"/>
    <col min="15" max="15" width="6.88671875" bestFit="1" customWidth="1"/>
    <col min="16" max="16" width="6.6640625" bestFit="1" customWidth="1"/>
    <col min="17" max="17" width="6.5546875" bestFit="1" customWidth="1"/>
    <col min="18" max="23" width="6.77734375" bestFit="1" customWidth="1"/>
    <col min="24" max="26" width="6.88671875" bestFit="1" customWidth="1"/>
  </cols>
  <sheetData>
    <row r="1" spans="1:32" x14ac:dyDescent="0.3">
      <c r="A1" s="19">
        <v>40914</v>
      </c>
      <c r="B1" s="21" t="s">
        <v>100</v>
      </c>
      <c r="C1" s="2">
        <v>40932</v>
      </c>
      <c r="D1" s="2">
        <v>40959</v>
      </c>
      <c r="E1" s="2">
        <v>40973</v>
      </c>
      <c r="F1" s="2">
        <v>40988</v>
      </c>
      <c r="G1" s="2">
        <v>41003</v>
      </c>
      <c r="H1" s="2">
        <v>41015</v>
      </c>
      <c r="I1" s="2">
        <v>41030</v>
      </c>
      <c r="J1" s="2">
        <v>41050</v>
      </c>
      <c r="K1" s="2">
        <v>41073</v>
      </c>
      <c r="L1" s="2">
        <v>41092</v>
      </c>
      <c r="M1" s="6">
        <v>41113</v>
      </c>
      <c r="N1" s="2">
        <v>41136</v>
      </c>
      <c r="O1" s="2">
        <v>41157</v>
      </c>
      <c r="P1" s="6">
        <v>41178</v>
      </c>
      <c r="Q1" s="6">
        <v>41199</v>
      </c>
      <c r="R1" s="6">
        <v>41219</v>
      </c>
      <c r="S1" s="6">
        <v>41239</v>
      </c>
      <c r="T1" s="6">
        <v>41240</v>
      </c>
      <c r="U1" s="6">
        <v>41241</v>
      </c>
      <c r="V1" s="6">
        <v>41242</v>
      </c>
      <c r="W1" s="6">
        <v>41243</v>
      </c>
      <c r="X1" s="6">
        <v>41246</v>
      </c>
      <c r="Y1" s="6">
        <v>41247</v>
      </c>
      <c r="Z1" s="6">
        <v>41262</v>
      </c>
      <c r="AA1" s="1"/>
      <c r="AB1" s="1"/>
      <c r="AC1" s="1"/>
      <c r="AD1" s="1"/>
      <c r="AE1" s="1"/>
      <c r="AF1" s="1"/>
    </row>
    <row r="2" spans="1:32" x14ac:dyDescent="0.3">
      <c r="B2" s="20">
        <f>AVERAGE(B3:B9)</f>
        <v>40904.857142857145</v>
      </c>
      <c r="C2" s="3">
        <f>(C1-$B$2)/30.5</f>
        <v>0.8899297423886906</v>
      </c>
      <c r="D2" s="3">
        <f>(D1-$B$2)/30.5</f>
        <v>1.7751756440280348</v>
      </c>
      <c r="E2" s="3">
        <f t="shared" ref="E2:Z2" si="0">(E1-$B$2)/30.5</f>
        <v>2.2341920374706579</v>
      </c>
      <c r="F2" s="3">
        <f t="shared" si="0"/>
        <v>2.7259953161591826</v>
      </c>
      <c r="G2" s="3">
        <f t="shared" si="0"/>
        <v>3.2177985948477068</v>
      </c>
      <c r="H2" s="3">
        <f t="shared" si="0"/>
        <v>3.6112412177985265</v>
      </c>
      <c r="I2" s="3">
        <f t="shared" si="0"/>
        <v>4.1030444964870512</v>
      </c>
      <c r="J2" s="3">
        <f t="shared" si="0"/>
        <v>4.7587822014050838</v>
      </c>
      <c r="K2" s="3">
        <f t="shared" si="0"/>
        <v>5.5128805620608219</v>
      </c>
      <c r="L2" s="3">
        <f t="shared" si="0"/>
        <v>6.1358313817329533</v>
      </c>
      <c r="M2" s="3">
        <f t="shared" si="0"/>
        <v>6.8243559718968871</v>
      </c>
      <c r="N2" s="3">
        <f t="shared" si="0"/>
        <v>7.5784543325526252</v>
      </c>
      <c r="O2" s="3">
        <f t="shared" si="0"/>
        <v>8.2669789227165591</v>
      </c>
      <c r="P2" s="3">
        <f t="shared" si="0"/>
        <v>8.9555035128804938</v>
      </c>
      <c r="Q2" s="3">
        <f t="shared" si="0"/>
        <v>9.6440281030444286</v>
      </c>
      <c r="R2" s="3">
        <f t="shared" si="0"/>
        <v>10.29976580796246</v>
      </c>
      <c r="S2" s="3">
        <f t="shared" si="0"/>
        <v>10.955503512880494</v>
      </c>
      <c r="T2" s="3">
        <f t="shared" si="0"/>
        <v>10.988290398126395</v>
      </c>
      <c r="U2" s="3">
        <f t="shared" si="0"/>
        <v>11.021077283372296</v>
      </c>
      <c r="V2" s="3">
        <f t="shared" si="0"/>
        <v>11.053864168618199</v>
      </c>
      <c r="W2" s="3">
        <f t="shared" si="0"/>
        <v>11.086651053864101</v>
      </c>
      <c r="X2" s="3">
        <f t="shared" si="0"/>
        <v>11.185011709601806</v>
      </c>
      <c r="Y2" s="3">
        <f t="shared" si="0"/>
        <v>11.217798594847707</v>
      </c>
      <c r="Z2" s="3">
        <f t="shared" si="0"/>
        <v>11.709601873536231</v>
      </c>
      <c r="AA2" s="1"/>
      <c r="AB2" s="1"/>
      <c r="AC2" s="1"/>
      <c r="AD2" s="1"/>
      <c r="AE2" s="1"/>
      <c r="AF2" s="1"/>
    </row>
    <row r="3" spans="1:32" x14ac:dyDescent="0.3">
      <c r="A3" s="4" t="s">
        <v>32</v>
      </c>
      <c r="B3" s="22">
        <v>40904</v>
      </c>
      <c r="C3">
        <v>10.5</v>
      </c>
      <c r="D3">
        <v>21</v>
      </c>
      <c r="E3">
        <v>22.2</v>
      </c>
      <c r="F3">
        <v>22.8</v>
      </c>
      <c r="G3" s="5">
        <v>24.1</v>
      </c>
      <c r="H3">
        <v>25.3</v>
      </c>
      <c r="I3">
        <v>25.2</v>
      </c>
      <c r="J3">
        <v>22.9</v>
      </c>
      <c r="K3">
        <v>29.2</v>
      </c>
      <c r="L3">
        <v>30.1</v>
      </c>
      <c r="M3">
        <v>31.6</v>
      </c>
      <c r="N3" s="9">
        <v>30.8</v>
      </c>
      <c r="O3" s="9">
        <v>31.8</v>
      </c>
      <c r="P3">
        <v>32.299999999999997</v>
      </c>
      <c r="Q3" s="5">
        <v>33.299999999999997</v>
      </c>
      <c r="R3">
        <v>33.9</v>
      </c>
      <c r="S3" s="10">
        <v>35.9</v>
      </c>
      <c r="T3">
        <v>33.5</v>
      </c>
      <c r="U3">
        <v>33.799999999999997</v>
      </c>
      <c r="V3">
        <v>33.4</v>
      </c>
      <c r="W3">
        <v>33.200000000000003</v>
      </c>
    </row>
    <row r="4" spans="1:32" x14ac:dyDescent="0.3">
      <c r="A4" s="4" t="s">
        <v>33</v>
      </c>
      <c r="B4" s="22">
        <v>40906</v>
      </c>
      <c r="C4">
        <v>8.8000000000000007</v>
      </c>
      <c r="D4">
        <v>22.4</v>
      </c>
      <c r="E4">
        <v>23.5</v>
      </c>
      <c r="F4">
        <v>24.3</v>
      </c>
      <c r="G4" s="5">
        <v>25.2</v>
      </c>
      <c r="H4">
        <v>26</v>
      </c>
      <c r="I4">
        <v>26.9</v>
      </c>
      <c r="J4">
        <v>28.55</v>
      </c>
      <c r="K4">
        <v>28.8</v>
      </c>
      <c r="L4">
        <v>31.3</v>
      </c>
      <c r="M4">
        <v>30.6</v>
      </c>
      <c r="N4" s="9">
        <v>31.2</v>
      </c>
      <c r="O4" s="9">
        <v>33.799999999999997</v>
      </c>
      <c r="P4">
        <v>32.4</v>
      </c>
      <c r="Q4" s="5">
        <v>33.200000000000003</v>
      </c>
      <c r="R4">
        <v>33.9</v>
      </c>
      <c r="S4" s="10">
        <v>34.9</v>
      </c>
      <c r="T4">
        <v>34.200000000000003</v>
      </c>
      <c r="U4">
        <v>33.5</v>
      </c>
      <c r="V4">
        <v>33</v>
      </c>
      <c r="W4">
        <v>32</v>
      </c>
    </row>
    <row r="5" spans="1:32" x14ac:dyDescent="0.3">
      <c r="A5" s="4" t="s">
        <v>34</v>
      </c>
      <c r="B5" s="22">
        <v>40906</v>
      </c>
      <c r="C5">
        <v>11.3</v>
      </c>
      <c r="D5">
        <v>20.3</v>
      </c>
      <c r="E5">
        <v>22.7</v>
      </c>
      <c r="F5">
        <v>25.9</v>
      </c>
      <c r="G5" s="5">
        <v>26.7</v>
      </c>
      <c r="H5">
        <v>27.9</v>
      </c>
      <c r="I5">
        <v>29.2</v>
      </c>
      <c r="J5">
        <v>31.6</v>
      </c>
      <c r="K5">
        <v>32.1</v>
      </c>
      <c r="L5">
        <v>33.4</v>
      </c>
      <c r="M5">
        <v>36.4</v>
      </c>
      <c r="N5" s="9">
        <v>36.200000000000003</v>
      </c>
      <c r="O5" s="9">
        <v>38.299999999999997</v>
      </c>
      <c r="P5">
        <v>38.5</v>
      </c>
      <c r="Q5" s="5">
        <v>39.299999999999997</v>
      </c>
      <c r="R5">
        <v>41.1</v>
      </c>
      <c r="S5" s="10">
        <v>38</v>
      </c>
      <c r="T5">
        <v>36.4</v>
      </c>
      <c r="U5">
        <v>36.799999999999997</v>
      </c>
      <c r="V5">
        <v>37.4</v>
      </c>
      <c r="W5">
        <v>37.799999999999997</v>
      </c>
    </row>
    <row r="6" spans="1:32" x14ac:dyDescent="0.3">
      <c r="A6" s="4" t="s">
        <v>35</v>
      </c>
      <c r="B6" s="22">
        <v>40904</v>
      </c>
      <c r="C6">
        <v>13.7</v>
      </c>
      <c r="D6">
        <v>22.9</v>
      </c>
      <c r="E6">
        <v>24.4</v>
      </c>
      <c r="F6">
        <v>26.7</v>
      </c>
      <c r="G6" s="5">
        <v>28.2</v>
      </c>
      <c r="H6">
        <v>30.5</v>
      </c>
      <c r="I6">
        <v>31.7</v>
      </c>
      <c r="J6">
        <v>34.049999999999997</v>
      </c>
      <c r="K6">
        <v>35.5</v>
      </c>
      <c r="L6">
        <v>38.1</v>
      </c>
      <c r="M6">
        <v>39.299999999999997</v>
      </c>
      <c r="N6" s="9">
        <v>43.4</v>
      </c>
      <c r="O6" s="9">
        <v>45.9</v>
      </c>
      <c r="P6">
        <v>43.2</v>
      </c>
      <c r="Q6" s="5">
        <v>46.6</v>
      </c>
      <c r="R6">
        <v>47.9</v>
      </c>
      <c r="S6" s="10">
        <v>49</v>
      </c>
      <c r="T6">
        <v>48.7</v>
      </c>
      <c r="U6">
        <v>48</v>
      </c>
      <c r="V6">
        <v>47.8</v>
      </c>
      <c r="W6">
        <v>46.9</v>
      </c>
    </row>
    <row r="7" spans="1:32" x14ac:dyDescent="0.3">
      <c r="A7" s="4" t="s">
        <v>36</v>
      </c>
      <c r="B7" s="22">
        <v>40904</v>
      </c>
      <c r="C7">
        <v>13.8</v>
      </c>
      <c r="D7">
        <v>22.2</v>
      </c>
      <c r="E7">
        <v>23.4</v>
      </c>
      <c r="F7">
        <v>25.8</v>
      </c>
      <c r="G7" s="5">
        <v>26.7</v>
      </c>
      <c r="H7">
        <v>27.8</v>
      </c>
      <c r="I7">
        <v>29.3</v>
      </c>
      <c r="J7">
        <v>31.75</v>
      </c>
      <c r="K7">
        <v>31.8</v>
      </c>
      <c r="L7">
        <v>32.9</v>
      </c>
      <c r="M7">
        <v>33.5</v>
      </c>
      <c r="N7" s="9">
        <v>35.1</v>
      </c>
      <c r="O7" s="9">
        <v>36.9</v>
      </c>
      <c r="P7">
        <v>37.1</v>
      </c>
      <c r="Q7" s="5">
        <v>37.6</v>
      </c>
      <c r="R7">
        <v>37.299999999999997</v>
      </c>
      <c r="T7" s="10">
        <v>39.700000000000003</v>
      </c>
      <c r="U7">
        <v>39.200000000000003</v>
      </c>
      <c r="V7">
        <v>38.4</v>
      </c>
      <c r="W7">
        <v>37.6</v>
      </c>
      <c r="X7">
        <v>38.4</v>
      </c>
      <c r="Y7">
        <v>37.700000000000003</v>
      </c>
      <c r="Z7">
        <v>37.4</v>
      </c>
    </row>
    <row r="8" spans="1:32" x14ac:dyDescent="0.3">
      <c r="A8" s="4" t="s">
        <v>37</v>
      </c>
      <c r="B8" s="22">
        <v>40906</v>
      </c>
      <c r="C8">
        <v>6.7</v>
      </c>
      <c r="D8">
        <v>20.3</v>
      </c>
      <c r="E8">
        <v>20.7</v>
      </c>
      <c r="F8">
        <v>23.9</v>
      </c>
      <c r="G8" s="5">
        <v>25.3</v>
      </c>
      <c r="H8">
        <v>27.2</v>
      </c>
      <c r="I8">
        <v>28</v>
      </c>
      <c r="J8">
        <v>27.95</v>
      </c>
      <c r="K8">
        <v>30.2</v>
      </c>
      <c r="L8">
        <v>31.3</v>
      </c>
      <c r="M8">
        <v>30.6</v>
      </c>
      <c r="N8" s="9">
        <v>32.200000000000003</v>
      </c>
      <c r="O8" s="9">
        <v>33.5</v>
      </c>
      <c r="P8">
        <v>32.700000000000003</v>
      </c>
      <c r="Q8" s="5">
        <v>34.299999999999997</v>
      </c>
      <c r="R8">
        <v>34.700000000000003</v>
      </c>
      <c r="T8" s="10">
        <v>36.4</v>
      </c>
      <c r="U8">
        <v>34.200000000000003</v>
      </c>
      <c r="V8">
        <v>32.200000000000003</v>
      </c>
      <c r="W8">
        <v>32.200000000000003</v>
      </c>
      <c r="X8">
        <v>34.6</v>
      </c>
      <c r="Y8">
        <v>34.200000000000003</v>
      </c>
      <c r="Z8">
        <v>33.299999999999997</v>
      </c>
    </row>
    <row r="9" spans="1:32" x14ac:dyDescent="0.3">
      <c r="A9" s="4" t="s">
        <v>38</v>
      </c>
      <c r="B9" s="22">
        <v>40904</v>
      </c>
      <c r="C9">
        <v>14.4</v>
      </c>
      <c r="D9">
        <v>23.2</v>
      </c>
      <c r="E9">
        <v>24.5</v>
      </c>
      <c r="F9">
        <v>26.2</v>
      </c>
      <c r="G9" s="5">
        <v>26.9</v>
      </c>
      <c r="H9">
        <v>28.9</v>
      </c>
      <c r="I9">
        <v>29.4</v>
      </c>
      <c r="J9">
        <v>32.200000000000003</v>
      </c>
      <c r="K9">
        <v>32.6</v>
      </c>
      <c r="L9">
        <v>34.4</v>
      </c>
      <c r="M9">
        <v>34</v>
      </c>
      <c r="N9" s="9">
        <v>35.5</v>
      </c>
      <c r="O9" s="9">
        <v>39.299999999999997</v>
      </c>
      <c r="P9">
        <v>39.1</v>
      </c>
      <c r="Q9" s="5">
        <v>41</v>
      </c>
      <c r="R9">
        <v>41.5</v>
      </c>
      <c r="T9" s="10">
        <v>45.1</v>
      </c>
      <c r="U9">
        <v>43.3</v>
      </c>
      <c r="V9">
        <v>42.7</v>
      </c>
      <c r="W9">
        <v>40.700000000000003</v>
      </c>
      <c r="X9">
        <v>42.5</v>
      </c>
      <c r="Y9">
        <v>41.4</v>
      </c>
      <c r="Z9">
        <v>41.3</v>
      </c>
    </row>
    <row r="13" spans="1:32" x14ac:dyDescent="0.3">
      <c r="B13" t="s">
        <v>102</v>
      </c>
    </row>
    <row r="14" spans="1:32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</row>
    <row r="15" spans="1:32" x14ac:dyDescent="0.3">
      <c r="A15" s="4" t="s">
        <v>32</v>
      </c>
      <c r="B15">
        <f>IF(ISBLANK(D3),C3,((1/($B$14-$C$2))*C3 + (1/($D$2-$B$14))*D3)/((1/($B$14-$C$2)) + (1/($D$2-$B$14))))</f>
        <v>17.736111111111917</v>
      </c>
      <c r="C15">
        <f>IF(ISBLANK(G3),F3,((1/($C$14-$F$2))*F3 + (1/($G$2-$C$14))*G3)/((1/($C$14-$F$2)) + (1/($G$2-$C$14))))</f>
        <v>23.524285714285899</v>
      </c>
      <c r="D15">
        <f>IF(ISBLANK(J3),I3,((1/($D$14-$I$2))*I3 + (1/($J$2-$D$14))*J3)/((1/($D$14-$I$2)) + (1/($J$2-$D$14))))</f>
        <v>23.807678571428333</v>
      </c>
      <c r="E15">
        <f>IF(ISBLANK(L3),K3,((1/($E$14-$K$2))*K3 + (1/($L$2-$E$14))*L3)/((1/($E$14-$K$2)) + (1/($L$2-$E$14))))</f>
        <v>29.903759398496341</v>
      </c>
      <c r="F15">
        <f>IF(ISBLANK(N3),M3,((1/($F$14-$M$2))*M3 + (1/($N$2-$F$14))*N3)/((1/($F$14-$M$2)) + (1/($N$2-$F$14))))</f>
        <v>30.883229813664528</v>
      </c>
      <c r="G15">
        <f>IF(ISBLANK(Q3),P3,((1/($G$14-$P$2))*P3 + (1/($Q$2-$G$14))*Q3)/((1/($G$14-$P$2)) + (1/($Q$2-$G$14))))</f>
        <v>32.364625850340232</v>
      </c>
      <c r="H15">
        <f>IF(ISBLANK(S3),R3,((1/($H$14-$R$2))*R3 + (1/($S$2-$H$14))*S3)/((1/($H$14-$R$2)) + (1/($S$2-$H$14))))</f>
        <v>34.510714285714492</v>
      </c>
    </row>
    <row r="16" spans="1:32" x14ac:dyDescent="0.3">
      <c r="A16" s="4" t="s">
        <v>33</v>
      </c>
      <c r="B16">
        <f t="shared" ref="B16:B21" si="1">IF(ISBLANK(D4),C4,((1/($B$14-$C$2))*C4 + (1/($D$2-$B$14))*D4)/((1/($B$14-$C$2)) + (1/($D$2-$B$14))))</f>
        <v>18.172486772487819</v>
      </c>
      <c r="C16">
        <f t="shared" ref="C16:C21" si="2">IF(ISBLANK(G4),F4,((1/($C$14-$F$2))*F4 + (1/($G$2-$C$14))*G4)/((1/($C$14-$F$2)) + (1/($G$2-$C$14))))</f>
        <v>24.801428571428698</v>
      </c>
      <c r="D16">
        <f t="shared" ref="D16:D21" si="3">IF(ISBLANK(J4),I4,((1/($D$14-$I$2))*I4 + (1/($J$2-$D$14))*J4)/((1/($D$14-$I$2)) + (1/($J$2-$D$14))))</f>
        <v>27.898839285714462</v>
      </c>
      <c r="E16">
        <f t="shared" ref="E16:E21" si="4">IF(ISBLANK(L4),K4,((1/($E$14-$K$2))*K4 + (1/($L$2-$E$14))*L4)/((1/($E$14-$K$2)) + (1/($L$2-$E$14))))</f>
        <v>30.754887218045386</v>
      </c>
      <c r="F16">
        <f t="shared" ref="F16:F21" si="5">IF(ISBLANK(N4),M4,((1/($F$14-$M$2))*M4 + (1/($N$2-$F$14))*N4)/((1/($F$14-$M$2)) + (1/($N$2-$F$14))))</f>
        <v>31.137577639751608</v>
      </c>
      <c r="G16">
        <f t="shared" ref="G16:G21" si="6">IF(ISBLANK(Q4),P4,((1/($G$14-$P$2))*P4 + (1/($Q$2-$G$14))*Q4)/((1/($G$14-$P$2)) + (1/($Q$2-$G$14))))</f>
        <v>32.451700680272182</v>
      </c>
      <c r="H16">
        <f t="shared" ref="H16:H18" si="7">IF(ISBLANK(S4),R4,((1/($H$14-$R$2))*R4 + (1/($S$2-$H$14))*S4)/((1/($H$14-$R$2)) + (1/($S$2-$H$14))))</f>
        <v>34.205357142857245</v>
      </c>
    </row>
    <row r="17" spans="1:8" x14ac:dyDescent="0.3">
      <c r="A17" s="4" t="s">
        <v>34</v>
      </c>
      <c r="B17">
        <f t="shared" si="1"/>
        <v>17.502380952381646</v>
      </c>
      <c r="C17">
        <f t="shared" si="2"/>
        <v>26.345714285714397</v>
      </c>
      <c r="D17">
        <f t="shared" si="3"/>
        <v>30.652857142857389</v>
      </c>
      <c r="E17">
        <f t="shared" si="4"/>
        <v>33.116541353383596</v>
      </c>
      <c r="F17">
        <f t="shared" si="5"/>
        <v>36.220807453416136</v>
      </c>
      <c r="G17">
        <f t="shared" si="6"/>
        <v>38.551700680272184</v>
      </c>
      <c r="H17">
        <f t="shared" si="7"/>
        <v>40.153392857142535</v>
      </c>
    </row>
    <row r="18" spans="1:8" x14ac:dyDescent="0.3">
      <c r="A18" s="4" t="s">
        <v>35</v>
      </c>
      <c r="B18">
        <f t="shared" si="1"/>
        <v>20.040211640212345</v>
      </c>
      <c r="C18">
        <f t="shared" si="2"/>
        <v>27.535714285714494</v>
      </c>
      <c r="D18">
        <f t="shared" si="3"/>
        <v>33.122589285714533</v>
      </c>
      <c r="E18">
        <f t="shared" si="4"/>
        <v>37.533082706767203</v>
      </c>
      <c r="F18">
        <f t="shared" si="5"/>
        <v>42.973447204969311</v>
      </c>
      <c r="G18">
        <f t="shared" si="6"/>
        <v>43.419727891156796</v>
      </c>
      <c r="H18">
        <f t="shared" si="7"/>
        <v>48.235892857142971</v>
      </c>
    </row>
    <row r="19" spans="1:8" x14ac:dyDescent="0.3">
      <c r="A19" s="4" t="s">
        <v>36</v>
      </c>
      <c r="B19">
        <f t="shared" si="1"/>
        <v>19.588888888889535</v>
      </c>
      <c r="C19">
        <f t="shared" si="2"/>
        <v>26.301428571428698</v>
      </c>
      <c r="D19">
        <f t="shared" si="3"/>
        <v>30.783125000000258</v>
      </c>
      <c r="E19">
        <f t="shared" si="4"/>
        <v>32.660150375939963</v>
      </c>
      <c r="F19">
        <f t="shared" si="5"/>
        <v>34.933540372670954</v>
      </c>
      <c r="G19">
        <f t="shared" si="6"/>
        <v>37.132312925170112</v>
      </c>
      <c r="H19">
        <f>IF(ISBLANK(T7),R7,((1/($H$14-$R$2))*R7 + (1/($T$2-$H$14))*T7)/((1/($H$14-$R$2)) + (1/($T$2-$H$14))))</f>
        <v>37.997959183673714</v>
      </c>
    </row>
    <row r="20" spans="1:8" x14ac:dyDescent="0.3">
      <c r="A20" s="4" t="s">
        <v>37</v>
      </c>
      <c r="B20">
        <f t="shared" si="1"/>
        <v>16.072486772487821</v>
      </c>
      <c r="C20">
        <f t="shared" si="2"/>
        <v>24.680000000000195</v>
      </c>
      <c r="D20">
        <f t="shared" si="3"/>
        <v>27.969732142857136</v>
      </c>
      <c r="E20">
        <f t="shared" si="4"/>
        <v>31.060150375939966</v>
      </c>
      <c r="F20">
        <f t="shared" si="5"/>
        <v>32.033540372670956</v>
      </c>
      <c r="G20">
        <f t="shared" si="6"/>
        <v>32.803401360544377</v>
      </c>
      <c r="H20">
        <f t="shared" ref="H20:H21" si="8">IF(ISBLANK(T8),R8,((1/($H$14-$R$2))*R8 + (1/($T$2-$H$14))*T8)/((1/($H$14-$R$2)) + (1/($T$2-$H$14))))</f>
        <v>35.194387755102213</v>
      </c>
    </row>
    <row r="21" spans="1:8" x14ac:dyDescent="0.3">
      <c r="A21" s="4" t="s">
        <v>38</v>
      </c>
      <c r="B21">
        <f t="shared" si="1"/>
        <v>20.46455026455094</v>
      </c>
      <c r="C21">
        <f t="shared" si="2"/>
        <v>26.590000000000099</v>
      </c>
      <c r="D21">
        <f t="shared" si="3"/>
        <v>31.095000000000294</v>
      </c>
      <c r="E21">
        <f t="shared" si="4"/>
        <v>34.00751879699267</v>
      </c>
      <c r="F21">
        <f t="shared" si="5"/>
        <v>35.343944099379023</v>
      </c>
      <c r="G21">
        <f t="shared" si="6"/>
        <v>39.222789115646449</v>
      </c>
      <c r="H21">
        <f t="shared" si="8"/>
        <v>42.546938775510569</v>
      </c>
    </row>
    <row r="22" spans="1:8" x14ac:dyDescent="0.3">
      <c r="A22" s="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46B8B-BD1C-4917-9248-D1B58FCCDB3D}">
  <dimension ref="A1:AD22"/>
  <sheetViews>
    <sheetView workbookViewId="0">
      <selection activeCell="O13" sqref="O13:U23"/>
    </sheetView>
  </sheetViews>
  <sheetFormatPr defaultRowHeight="14.4" x14ac:dyDescent="0.3"/>
  <cols>
    <col min="1" max="1" width="6.77734375" bestFit="1" customWidth="1"/>
    <col min="2" max="2" width="10.33203125" bestFit="1" customWidth="1"/>
    <col min="3" max="3" width="6.44140625" bestFit="1" customWidth="1"/>
    <col min="4" max="4" width="6.88671875" bestFit="1" customWidth="1"/>
    <col min="5" max="5" width="6.33203125" bestFit="1" customWidth="1"/>
    <col min="6" max="7" width="5.77734375" bestFit="1" customWidth="1"/>
    <col min="8" max="10" width="6.6640625" bestFit="1" customWidth="1"/>
    <col min="11" max="11" width="6.5546875" bestFit="1" customWidth="1"/>
    <col min="12" max="13" width="6.77734375" bestFit="1" customWidth="1"/>
    <col min="14" max="14" width="6.88671875" bestFit="1" customWidth="1"/>
    <col min="15" max="15" width="6.33203125" bestFit="1" customWidth="1"/>
    <col min="16" max="17" width="6.6640625" bestFit="1" customWidth="1"/>
    <col min="18" max="18" width="6.77734375" bestFit="1" customWidth="1"/>
    <col min="19" max="19" width="6.44140625" bestFit="1" customWidth="1"/>
    <col min="20" max="21" width="6.88671875" bestFit="1" customWidth="1"/>
    <col min="22" max="22" width="6.33203125" bestFit="1" customWidth="1"/>
    <col min="23" max="24" width="5.77734375" bestFit="1" customWidth="1"/>
    <col min="25" max="27" width="6.6640625" bestFit="1" customWidth="1"/>
  </cols>
  <sheetData>
    <row r="1" spans="1:30" x14ac:dyDescent="0.3">
      <c r="A1" s="21">
        <f>AVERAGE(B3:B10)</f>
        <v>40995.875</v>
      </c>
      <c r="B1" s="21" t="s">
        <v>100</v>
      </c>
      <c r="C1" s="6">
        <v>41026</v>
      </c>
      <c r="D1" s="6">
        <v>41050</v>
      </c>
      <c r="E1" s="6">
        <v>41072</v>
      </c>
      <c r="F1" s="6">
        <v>41095</v>
      </c>
      <c r="G1" s="6">
        <v>41117</v>
      </c>
      <c r="H1" s="6">
        <v>41137</v>
      </c>
      <c r="I1" s="6">
        <v>41159</v>
      </c>
      <c r="J1" s="6">
        <v>41179</v>
      </c>
      <c r="K1" s="6">
        <v>41198</v>
      </c>
      <c r="L1" s="6">
        <v>41218</v>
      </c>
      <c r="M1" s="6">
        <v>41241</v>
      </c>
      <c r="N1" s="6">
        <v>41262</v>
      </c>
      <c r="O1" s="6">
        <v>41282</v>
      </c>
      <c r="P1" s="6">
        <v>41310</v>
      </c>
      <c r="Q1" s="6">
        <v>41332</v>
      </c>
      <c r="R1" s="6">
        <v>41352</v>
      </c>
      <c r="S1" s="6">
        <v>41375</v>
      </c>
      <c r="T1" s="6">
        <v>41395</v>
      </c>
      <c r="U1" s="6">
        <v>41416</v>
      </c>
      <c r="V1" s="6">
        <v>41438</v>
      </c>
      <c r="W1" s="6">
        <v>41458</v>
      </c>
      <c r="X1" s="6">
        <v>41477</v>
      </c>
      <c r="Y1" s="6">
        <v>41499</v>
      </c>
      <c r="Z1" s="6">
        <v>41521</v>
      </c>
      <c r="AA1" s="6">
        <v>41542</v>
      </c>
      <c r="AC1" s="12"/>
      <c r="AD1" s="12"/>
    </row>
    <row r="2" spans="1:30" x14ac:dyDescent="0.3">
      <c r="C2" s="3">
        <f>(C1-$A$1)/30.5</f>
        <v>0.98770491803278693</v>
      </c>
      <c r="D2" s="3">
        <f t="shared" ref="D2:AA2" si="0">(D1-$A$1)/30.5</f>
        <v>1.7745901639344261</v>
      </c>
      <c r="E2" s="3">
        <f t="shared" si="0"/>
        <v>2.4959016393442623</v>
      </c>
      <c r="F2" s="3">
        <f t="shared" si="0"/>
        <v>3.25</v>
      </c>
      <c r="G2" s="3">
        <f t="shared" si="0"/>
        <v>3.971311475409836</v>
      </c>
      <c r="H2" s="3">
        <f t="shared" si="0"/>
        <v>4.6270491803278686</v>
      </c>
      <c r="I2" s="3">
        <f t="shared" si="0"/>
        <v>5.3483606557377046</v>
      </c>
      <c r="J2" s="30">
        <f t="shared" si="0"/>
        <v>6.0040983606557381</v>
      </c>
      <c r="K2" s="3">
        <f t="shared" si="0"/>
        <v>6.6270491803278686</v>
      </c>
      <c r="L2" s="3">
        <f t="shared" si="0"/>
        <v>7.2827868852459012</v>
      </c>
      <c r="M2" s="3">
        <f t="shared" si="0"/>
        <v>8.0368852459016402</v>
      </c>
      <c r="N2" s="3">
        <f t="shared" si="0"/>
        <v>8.7254098360655732</v>
      </c>
      <c r="O2" s="3">
        <f t="shared" si="0"/>
        <v>9.3811475409836067</v>
      </c>
      <c r="P2" s="3">
        <f t="shared" si="0"/>
        <v>10.299180327868852</v>
      </c>
      <c r="Q2" s="3">
        <f t="shared" si="0"/>
        <v>11.020491803278688</v>
      </c>
      <c r="R2" s="3">
        <f t="shared" si="0"/>
        <v>11.676229508196721</v>
      </c>
      <c r="S2" s="3">
        <f t="shared" si="0"/>
        <v>12.430327868852459</v>
      </c>
      <c r="T2" s="3">
        <f t="shared" si="0"/>
        <v>13.086065573770492</v>
      </c>
      <c r="U2" s="3">
        <f t="shared" si="0"/>
        <v>13.774590163934427</v>
      </c>
      <c r="V2" s="3">
        <f t="shared" si="0"/>
        <v>14.495901639344263</v>
      </c>
      <c r="W2" s="3">
        <f t="shared" si="0"/>
        <v>15.151639344262295</v>
      </c>
      <c r="X2" s="3">
        <f t="shared" si="0"/>
        <v>15.774590163934427</v>
      </c>
      <c r="Y2" s="30">
        <f t="shared" si="0"/>
        <v>16.495901639344261</v>
      </c>
      <c r="Z2" s="3">
        <f t="shared" si="0"/>
        <v>17.217213114754099</v>
      </c>
      <c r="AA2" s="3">
        <f t="shared" si="0"/>
        <v>17.905737704918032</v>
      </c>
      <c r="AC2" s="1"/>
    </row>
    <row r="3" spans="1:30" x14ac:dyDescent="0.3">
      <c r="A3" s="8">
        <v>18121</v>
      </c>
      <c r="B3" s="25">
        <v>40998</v>
      </c>
      <c r="C3">
        <v>8.6</v>
      </c>
      <c r="D3" s="5">
        <v>20.45</v>
      </c>
      <c r="E3" s="5">
        <v>25.6</v>
      </c>
      <c r="F3" s="5">
        <v>28.9</v>
      </c>
      <c r="G3" s="5">
        <v>30.5</v>
      </c>
      <c r="H3" s="5">
        <v>31.6</v>
      </c>
      <c r="I3" s="5">
        <v>32.700000000000003</v>
      </c>
      <c r="J3" s="5">
        <v>34.299999999999997</v>
      </c>
      <c r="K3" s="5">
        <v>33.4</v>
      </c>
      <c r="L3" s="5">
        <v>31.7</v>
      </c>
      <c r="M3" s="5">
        <v>33.5</v>
      </c>
      <c r="N3" s="5">
        <v>33.700000000000003</v>
      </c>
      <c r="O3" s="5">
        <v>34.700000000000003</v>
      </c>
      <c r="P3" s="5">
        <v>35.6</v>
      </c>
      <c r="Q3" s="5">
        <v>38</v>
      </c>
      <c r="R3" s="5">
        <v>37.1</v>
      </c>
      <c r="S3" s="5">
        <v>37.6</v>
      </c>
      <c r="T3" s="5">
        <v>38.1</v>
      </c>
      <c r="U3" s="5">
        <v>39.1</v>
      </c>
      <c r="V3" s="5">
        <v>38.299999999999997</v>
      </c>
      <c r="W3" s="5">
        <v>38.1</v>
      </c>
      <c r="X3" s="5">
        <v>39.200000000000003</v>
      </c>
      <c r="Y3" s="5">
        <v>35.6</v>
      </c>
      <c r="Z3" s="5">
        <v>36.9</v>
      </c>
    </row>
    <row r="4" spans="1:30" x14ac:dyDescent="0.3">
      <c r="A4" s="8">
        <v>18123</v>
      </c>
      <c r="B4" s="25">
        <v>40996</v>
      </c>
      <c r="C4">
        <v>13.1</v>
      </c>
      <c r="D4" s="5">
        <v>22.9</v>
      </c>
      <c r="E4" s="5">
        <v>24.9</v>
      </c>
      <c r="F4" s="5">
        <v>26.6</v>
      </c>
      <c r="G4" s="5">
        <v>28.1</v>
      </c>
      <c r="H4" s="5">
        <v>29.8</v>
      </c>
      <c r="I4" s="5">
        <v>31.6</v>
      </c>
      <c r="J4" s="5">
        <v>32.6</v>
      </c>
      <c r="K4" s="5">
        <v>32.200000000000003</v>
      </c>
      <c r="L4" s="5">
        <v>33.1</v>
      </c>
      <c r="M4" s="5">
        <v>32.9</v>
      </c>
      <c r="N4" s="5">
        <v>34.5</v>
      </c>
      <c r="O4" s="5">
        <v>53.5</v>
      </c>
      <c r="P4" s="5">
        <v>34.200000000000003</v>
      </c>
      <c r="Q4" s="5">
        <v>36.799999999999997</v>
      </c>
      <c r="R4" s="5">
        <v>37.47</v>
      </c>
      <c r="S4" s="5">
        <v>36.700000000000003</v>
      </c>
      <c r="T4" s="5">
        <v>38.299999999999997</v>
      </c>
      <c r="U4" s="5">
        <v>39.4</v>
      </c>
      <c r="V4" s="5">
        <v>34.799999999999997</v>
      </c>
      <c r="W4" s="5">
        <v>37.5</v>
      </c>
      <c r="X4" s="5">
        <v>36.9</v>
      </c>
      <c r="Y4" s="5">
        <v>40.5</v>
      </c>
      <c r="Z4" s="5">
        <v>37.5</v>
      </c>
    </row>
    <row r="5" spans="1:30" x14ac:dyDescent="0.3">
      <c r="A5" s="8">
        <v>18124</v>
      </c>
      <c r="B5" s="25">
        <v>40996</v>
      </c>
      <c r="C5">
        <v>12.6</v>
      </c>
      <c r="D5" s="5">
        <v>23.1</v>
      </c>
      <c r="E5" s="5">
        <v>26.2</v>
      </c>
      <c r="F5" s="5">
        <v>29</v>
      </c>
      <c r="G5" s="5">
        <v>29.9</v>
      </c>
      <c r="H5" s="5">
        <v>31.2</v>
      </c>
      <c r="I5" s="5">
        <v>31.7</v>
      </c>
      <c r="J5" s="5">
        <v>32.9</v>
      </c>
      <c r="K5" s="5">
        <v>34.200000000000003</v>
      </c>
      <c r="L5" s="5">
        <v>43.3</v>
      </c>
      <c r="M5" s="5">
        <v>35.299999999999997</v>
      </c>
      <c r="N5" s="5">
        <v>35.9</v>
      </c>
      <c r="O5" s="5">
        <v>36.5</v>
      </c>
      <c r="P5" s="5">
        <v>37.200000000000003</v>
      </c>
      <c r="Q5" s="5">
        <v>37.6</v>
      </c>
      <c r="R5" s="5">
        <v>37.700000000000003</v>
      </c>
      <c r="S5" s="5">
        <v>38.700000000000003</v>
      </c>
      <c r="T5" s="5">
        <v>38.299999999999997</v>
      </c>
      <c r="U5" s="5">
        <v>40.200000000000003</v>
      </c>
      <c r="V5" s="5">
        <v>40.1</v>
      </c>
      <c r="W5" s="5">
        <v>39.799999999999997</v>
      </c>
      <c r="X5" s="5">
        <v>40.6</v>
      </c>
      <c r="Y5" s="5">
        <v>39</v>
      </c>
      <c r="Z5" s="5">
        <v>36.799999999999997</v>
      </c>
    </row>
    <row r="6" spans="1:30" x14ac:dyDescent="0.3">
      <c r="A6" s="8">
        <v>18125</v>
      </c>
      <c r="B6" s="25">
        <v>40995</v>
      </c>
      <c r="C6">
        <v>13.9</v>
      </c>
      <c r="D6" s="5">
        <v>21.8</v>
      </c>
      <c r="E6" s="5">
        <v>25.3</v>
      </c>
      <c r="F6" s="5">
        <v>28.4</v>
      </c>
      <c r="G6" s="5">
        <v>29.6</v>
      </c>
      <c r="H6" s="5">
        <v>31</v>
      </c>
      <c r="I6" s="5">
        <v>32.9</v>
      </c>
      <c r="J6" s="5">
        <v>33.799999999999997</v>
      </c>
      <c r="K6" s="5">
        <v>35.700000000000003</v>
      </c>
      <c r="L6" s="5">
        <v>35.700000000000003</v>
      </c>
      <c r="M6" s="5">
        <v>36.799999999999997</v>
      </c>
      <c r="N6" s="5">
        <v>38.1</v>
      </c>
      <c r="O6" s="5">
        <v>39.9</v>
      </c>
      <c r="P6" s="5">
        <v>42.1</v>
      </c>
      <c r="Q6" s="5">
        <v>44.2</v>
      </c>
      <c r="R6" s="5">
        <v>46.6</v>
      </c>
      <c r="S6" s="5">
        <v>46.4</v>
      </c>
      <c r="T6" s="5">
        <v>47.4</v>
      </c>
      <c r="U6" s="5">
        <v>48</v>
      </c>
      <c r="V6" s="5">
        <v>47.2</v>
      </c>
      <c r="W6" s="5">
        <v>47.2</v>
      </c>
      <c r="X6" s="5">
        <v>46.2</v>
      </c>
      <c r="Y6" s="5">
        <v>47.7</v>
      </c>
      <c r="Z6" s="5">
        <v>44.2</v>
      </c>
    </row>
    <row r="7" spans="1:30" x14ac:dyDescent="0.3">
      <c r="A7" s="8">
        <v>18126</v>
      </c>
      <c r="B7" s="25">
        <v>40995</v>
      </c>
      <c r="C7">
        <v>18.7</v>
      </c>
      <c r="D7" s="5">
        <v>23.8</v>
      </c>
      <c r="E7" s="5">
        <v>27.1</v>
      </c>
      <c r="F7" s="5">
        <v>31.7</v>
      </c>
      <c r="G7" s="5">
        <v>31.7</v>
      </c>
      <c r="H7" s="5">
        <v>33.9</v>
      </c>
      <c r="I7" s="5">
        <v>34.299999999999997</v>
      </c>
      <c r="J7" s="5">
        <v>34.4</v>
      </c>
      <c r="K7" s="5">
        <v>24.4</v>
      </c>
      <c r="L7" s="5">
        <v>33.200000000000003</v>
      </c>
      <c r="M7" s="5">
        <v>35</v>
      </c>
      <c r="N7" s="5">
        <v>36.299999999999997</v>
      </c>
      <c r="O7" s="5">
        <v>36</v>
      </c>
      <c r="P7" s="5">
        <v>37.799999999999997</v>
      </c>
      <c r="Q7" s="5">
        <v>38.1</v>
      </c>
      <c r="R7" s="5">
        <v>40.200000000000003</v>
      </c>
      <c r="S7" s="5">
        <v>41.6</v>
      </c>
      <c r="T7" s="5">
        <v>41.8</v>
      </c>
      <c r="U7" s="5">
        <v>42.8</v>
      </c>
      <c r="V7" s="5">
        <v>39.9</v>
      </c>
      <c r="W7" s="5">
        <v>42.3</v>
      </c>
      <c r="X7" s="5">
        <v>44.6</v>
      </c>
      <c r="Y7" s="5">
        <v>41.7</v>
      </c>
      <c r="Z7" s="5">
        <v>42</v>
      </c>
    </row>
    <row r="8" spans="1:30" x14ac:dyDescent="0.3">
      <c r="A8" s="8">
        <v>18128</v>
      </c>
      <c r="B8" s="25">
        <v>40996</v>
      </c>
      <c r="C8">
        <v>11</v>
      </c>
      <c r="D8" s="5">
        <v>19.25</v>
      </c>
      <c r="E8" s="5">
        <v>21.3</v>
      </c>
      <c r="F8" s="5">
        <v>27</v>
      </c>
      <c r="G8" s="5">
        <v>29.1</v>
      </c>
      <c r="H8" s="5">
        <v>28.2</v>
      </c>
      <c r="I8" s="5">
        <v>31.3</v>
      </c>
      <c r="J8" s="5">
        <v>31.7</v>
      </c>
      <c r="K8" s="5">
        <v>31.4</v>
      </c>
      <c r="L8" s="5">
        <v>32.799999999999997</v>
      </c>
      <c r="M8" s="5">
        <v>30.8</v>
      </c>
      <c r="N8" s="5">
        <v>31.2</v>
      </c>
      <c r="O8" s="5">
        <v>30.2</v>
      </c>
      <c r="P8" s="5">
        <v>29.8</v>
      </c>
      <c r="Q8" s="5">
        <v>30.4</v>
      </c>
      <c r="R8" s="5">
        <v>31.5</v>
      </c>
      <c r="S8" s="5">
        <v>30.3</v>
      </c>
      <c r="T8" s="5">
        <v>28.9</v>
      </c>
      <c r="U8" s="5">
        <v>29.5</v>
      </c>
      <c r="V8" s="5">
        <v>30</v>
      </c>
      <c r="W8" s="5">
        <v>31.5</v>
      </c>
      <c r="X8" s="5">
        <v>30.8</v>
      </c>
      <c r="Y8" s="5">
        <v>31</v>
      </c>
      <c r="Z8" s="5">
        <v>28.2</v>
      </c>
    </row>
    <row r="9" spans="1:30" x14ac:dyDescent="0.3">
      <c r="A9" s="8">
        <v>18129</v>
      </c>
      <c r="B9" s="25">
        <v>40996</v>
      </c>
      <c r="C9">
        <v>12.5</v>
      </c>
      <c r="D9" s="5">
        <v>22.35</v>
      </c>
      <c r="E9" s="5">
        <v>26.1</v>
      </c>
      <c r="F9" s="5">
        <v>29.7</v>
      </c>
      <c r="G9" s="5">
        <v>31.6</v>
      </c>
      <c r="H9" s="5">
        <v>34.200000000000003</v>
      </c>
      <c r="I9" s="5">
        <v>35.6</v>
      </c>
      <c r="J9" s="5">
        <v>36.6</v>
      </c>
      <c r="K9" s="5">
        <v>37</v>
      </c>
      <c r="L9" s="5">
        <v>33.4</v>
      </c>
      <c r="M9" s="5">
        <v>34.1</v>
      </c>
      <c r="N9" s="5">
        <v>35.200000000000003</v>
      </c>
      <c r="O9" s="5">
        <v>31.9</v>
      </c>
      <c r="P9" s="5">
        <v>30.4</v>
      </c>
      <c r="Q9" s="5">
        <v>32.9</v>
      </c>
      <c r="R9" s="5">
        <v>30.7</v>
      </c>
      <c r="S9" s="5">
        <v>31.2</v>
      </c>
      <c r="T9" s="5">
        <v>33.5</v>
      </c>
      <c r="U9" s="5">
        <v>34.4</v>
      </c>
      <c r="V9" s="5">
        <v>35.799999999999997</v>
      </c>
      <c r="W9" s="5">
        <v>39.6</v>
      </c>
      <c r="X9" s="5">
        <v>40.700000000000003</v>
      </c>
      <c r="Y9" s="5">
        <v>40.200000000000003</v>
      </c>
      <c r="Z9" s="5">
        <v>39.6</v>
      </c>
    </row>
    <row r="10" spans="1:30" x14ac:dyDescent="0.3">
      <c r="A10" s="8">
        <v>18130</v>
      </c>
      <c r="B10" s="25">
        <v>40995</v>
      </c>
      <c r="C10">
        <v>15.9</v>
      </c>
      <c r="D10" s="5">
        <v>24.4</v>
      </c>
      <c r="E10" s="5">
        <v>28.8</v>
      </c>
      <c r="F10" s="5">
        <v>34.299999999999997</v>
      </c>
      <c r="G10" s="5">
        <v>36</v>
      </c>
      <c r="H10" s="5">
        <v>40</v>
      </c>
      <c r="I10" s="5">
        <v>42.2</v>
      </c>
      <c r="J10" s="5">
        <v>45</v>
      </c>
      <c r="K10" s="5">
        <v>45.4</v>
      </c>
      <c r="L10" s="5">
        <v>45.2</v>
      </c>
      <c r="M10" s="5">
        <v>47.3</v>
      </c>
      <c r="N10" s="5">
        <v>48.1</v>
      </c>
      <c r="O10" s="5">
        <v>49.55</v>
      </c>
      <c r="P10" s="5">
        <v>51.1</v>
      </c>
      <c r="Q10" s="5">
        <v>52.3</v>
      </c>
      <c r="R10" s="5">
        <v>52.8</v>
      </c>
      <c r="S10" s="5">
        <v>53.8</v>
      </c>
      <c r="T10" s="5">
        <v>55.6</v>
      </c>
      <c r="U10" s="5">
        <v>55.9</v>
      </c>
      <c r="V10" s="5">
        <v>57</v>
      </c>
      <c r="W10" s="5">
        <v>56.7</v>
      </c>
      <c r="X10" s="5">
        <v>59.8</v>
      </c>
      <c r="Y10" s="5">
        <v>59.5</v>
      </c>
      <c r="Z10" s="5">
        <v>53.2</v>
      </c>
    </row>
    <row r="13" spans="1:30" x14ac:dyDescent="0.3">
      <c r="B13" t="s">
        <v>102</v>
      </c>
    </row>
    <row r="14" spans="1:30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</row>
    <row r="15" spans="1:30" x14ac:dyDescent="0.3">
      <c r="A15" s="8">
        <v>18121</v>
      </c>
      <c r="B15">
        <f>IF(ISBLANK(D3),C3,((1/($B$14-$C$2))*C3 + (1/($D$2-$B$14))*D3)/((1/($B$14-$C$2)) + (1/($D$2-$B$14))))</f>
        <v>16.314843749999998</v>
      </c>
      <c r="C15">
        <f>IF(ISBLANK(F3),E3,((1/($C$14-$E$2))*E3 + (1/($F$2-$C$14))*F3)/((1/($C$14-$E$2)) + (1/($F$2-$C$14))))</f>
        <v>27.805978260869562</v>
      </c>
      <c r="D15">
        <f>IF(ISBLANK(H3),G3,((1/($D$14-$G$2))*G3 + (1/($H$2-$D$14))*H3)/((1/($D$14-$G$2)) + (1/($H$2-$D$14))))</f>
        <v>31.386875</v>
      </c>
      <c r="E15">
        <f>IF(ISBLANK(J3),I3,((1/($E$14-$I$2))*I3 + (1/($J$2-$E$14))*J3)/((1/($E$14-$I$2)) + (1/($J$2-$E$14))))</f>
        <v>34.29</v>
      </c>
      <c r="F15">
        <f>IF(ISBLANK(M3),L3,((1/($F$14-$L$2))*L3 + (1/($M$2-$F$14))*M3)/((1/($F$14-$L$2)) + (1/($M$2-$F$14))))</f>
        <v>32.21847826086956</v>
      </c>
      <c r="G15">
        <f>IF(ISBLANK(O3),N3,((1/($G$14-$N$2))*N3 + (1/($O$2-$G$14))*O3)/((1/($G$14-$N$2)) + (1/($O$2-$G$14))))</f>
        <v>34.118750000000006</v>
      </c>
      <c r="H15">
        <f>IF(ISBLANK(Q3),P3,((1/($H$14-$P$2))*P3 + (1/($Q$2-$H$14))*Q3)/((1/($H$14-$P$2)) + (1/($Q$2-$H$14))))</f>
        <v>36.268181818181823</v>
      </c>
      <c r="I15">
        <f>IF(ISBLANK(S3),R3,((1/($I$14-$R$2))*R3 + (1/($S$2-$I$14))*S3)/((1/($I$14-$R$2)) + (1/($S$2-$I$14))))</f>
        <v>37.314673913043478</v>
      </c>
      <c r="J15">
        <f>IF(ISBLANK(U3),T3,((1/($J$14-$T$2))*T3 + (1/($U$2-$J$14))*U3)/((1/($J$14-$T$2)) + (1/($U$2-$J$14))))</f>
        <v>38.701190476190476</v>
      </c>
      <c r="K15">
        <f>IF(ISBLANK(W3),V3,((1/($K$14-$V$2))*V3 + (1/($W$2-$K$14))*W3)/((1/($K$14-$V$2)) + (1/($W$2-$K$14))))</f>
        <v>38.146250000000002</v>
      </c>
      <c r="L15">
        <f>IF(ISBLANK(Z3),Y3,((1/($L$14-$Y$2))*Y3 + (1/($Z$2-$L$14))*Z3)/((1/($L$14-$Y$2)) + (1/($Z$2-$L$14))))</f>
        <v>35.607386363636373</v>
      </c>
      <c r="P15" s="12"/>
      <c r="U15" s="5"/>
    </row>
    <row r="16" spans="1:30" x14ac:dyDescent="0.3">
      <c r="A16" s="8">
        <v>18123</v>
      </c>
      <c r="B16">
        <f t="shared" ref="B16:B22" si="1">IF(ISBLANK(D4),C4,((1/($B$14-$C$2))*C4 + (1/($D$2-$B$14))*D4)/((1/($B$14-$C$2)) + (1/($D$2-$B$14))))</f>
        <v>19.480208333333334</v>
      </c>
      <c r="C16">
        <f t="shared" ref="C16:C22" si="2">IF(ISBLANK(F4),E4,((1/($C$14-$E$2))*E4 + (1/($F$2-$C$14))*F4)/((1/($C$14-$E$2)) + (1/($F$2-$C$14))))</f>
        <v>26.036413043478262</v>
      </c>
      <c r="D16">
        <f t="shared" ref="D16:D22" si="3">IF(ISBLANK(H4),G4,((1/($D$14-$G$2))*G4 + (1/($H$2-$D$14))*H4)/((1/($D$14-$G$2)) + (1/($H$2-$D$14))))</f>
        <v>29.470625000000005</v>
      </c>
      <c r="E16">
        <f t="shared" ref="E16:E22" si="4">IF(ISBLANK(J4),I4,((1/($E$14-$I$2))*I4 + (1/($J$2-$E$14))*J4)/((1/($E$14-$I$2)) + (1/($J$2-$E$14))))</f>
        <v>32.59375</v>
      </c>
      <c r="F16">
        <f t="shared" ref="F16:F22" si="5">IF(ISBLANK(M4),L4,((1/($F$14-$L$2))*L4 + (1/($M$2-$F$14))*M4)/((1/($F$14-$L$2)) + (1/($M$2-$F$14))))</f>
        <v>33.042391304347824</v>
      </c>
      <c r="G16">
        <f t="shared" ref="G16:G22" si="6">IF(ISBLANK(O4),N4,((1/($G$14-$N$2))*N4 + (1/($O$2-$G$14))*O4)/((1/($G$14-$N$2)) + (1/($O$2-$G$14))))</f>
        <v>42.456250000000011</v>
      </c>
      <c r="H16">
        <f t="shared" ref="H16:H22" si="7">IF(ISBLANK(Q4),P4,((1/($H$14-$P$2))*P4 + (1/($Q$2-$H$14))*Q4)/((1/($H$14-$P$2)) + (1/($Q$2-$H$14))))</f>
        <v>34.923863636363642</v>
      </c>
      <c r="I16">
        <f t="shared" ref="I16:I22" si="8">IF(ISBLANK(S4),R4,((1/($I$14-$R$2))*R4 + (1/($S$2-$I$14))*S4)/((1/($I$14-$R$2)) + (1/($S$2-$I$14))))</f>
        <v>37.139402173913048</v>
      </c>
      <c r="J16">
        <f t="shared" ref="J16:J22" si="9">IF(ISBLANK(U4),T4,((1/($J$14-$T$2))*T4 + (1/($U$2-$J$14))*U4)/((1/($J$14-$T$2)) + (1/($U$2-$J$14))))</f>
        <v>38.961309523809526</v>
      </c>
      <c r="K16">
        <f t="shared" ref="K16:K22" si="10">IF(ISBLANK(W4),V4,((1/($K$14-$V$2))*V4 + (1/($W$2-$K$14))*W4)/((1/($K$14-$V$2)) + (1/($W$2-$K$14))))</f>
        <v>36.875625000000007</v>
      </c>
      <c r="L16">
        <f t="shared" ref="L16:L22" si="11">IF(ISBLANK(Z4),Y4,((1/($L$14-$Y$2))*Y4 + (1/($Z$2-$L$14))*Z4)/((1/($L$14-$Y$2)) + (1/($Z$2-$L$14))))</f>
        <v>40.482954545454547</v>
      </c>
      <c r="U16" s="5"/>
      <c r="V16" s="5"/>
    </row>
    <row r="17" spans="1:22" x14ac:dyDescent="0.3">
      <c r="A17" s="8">
        <v>18124</v>
      </c>
      <c r="B17">
        <f t="shared" si="1"/>
        <v>19.435937500000001</v>
      </c>
      <c r="C17">
        <f t="shared" si="2"/>
        <v>28.071739130434779</v>
      </c>
      <c r="D17">
        <f t="shared" si="3"/>
        <v>30.948125000000001</v>
      </c>
      <c r="E17">
        <f t="shared" si="4"/>
        <v>32.892499999999998</v>
      </c>
      <c r="F17">
        <f t="shared" si="5"/>
        <v>40.99565217391303</v>
      </c>
      <c r="G17">
        <f t="shared" si="6"/>
        <v>36.151249999999997</v>
      </c>
      <c r="H17">
        <f t="shared" si="7"/>
        <v>37.311363636363637</v>
      </c>
      <c r="I17">
        <f t="shared" si="8"/>
        <v>38.129347826086956</v>
      </c>
      <c r="J17">
        <f t="shared" si="9"/>
        <v>39.442261904761907</v>
      </c>
      <c r="K17">
        <f t="shared" si="10"/>
        <v>39.869375000000005</v>
      </c>
      <c r="L17">
        <f t="shared" si="11"/>
        <v>38.987499999999997</v>
      </c>
      <c r="U17" s="5"/>
      <c r="V17" s="5"/>
    </row>
    <row r="18" spans="1:22" x14ac:dyDescent="0.3">
      <c r="A18" s="8">
        <v>18125</v>
      </c>
      <c r="B18">
        <f t="shared" si="1"/>
        <v>19.043229166666666</v>
      </c>
      <c r="C18">
        <f t="shared" si="2"/>
        <v>27.372282608695649</v>
      </c>
      <c r="D18">
        <f t="shared" si="3"/>
        <v>30.728750000000009</v>
      </c>
      <c r="E18">
        <f t="shared" si="4"/>
        <v>33.794374999999995</v>
      </c>
      <c r="F18">
        <f t="shared" si="5"/>
        <v>36.016847826086952</v>
      </c>
      <c r="G18">
        <f t="shared" si="6"/>
        <v>38.853749999999998</v>
      </c>
      <c r="H18">
        <f t="shared" si="7"/>
        <v>42.684659090909101</v>
      </c>
      <c r="I18">
        <f t="shared" si="8"/>
        <v>46.514130434782608</v>
      </c>
      <c r="J18">
        <f t="shared" si="9"/>
        <v>47.760714285714286</v>
      </c>
      <c r="K18">
        <f t="shared" si="10"/>
        <v>47.2</v>
      </c>
      <c r="L18">
        <f t="shared" si="11"/>
        <v>47.680113636363629</v>
      </c>
      <c r="U18" s="5"/>
      <c r="V18" s="5"/>
    </row>
    <row r="19" spans="1:22" x14ac:dyDescent="0.3">
      <c r="A19" s="8">
        <v>18126</v>
      </c>
      <c r="B19">
        <f t="shared" si="1"/>
        <v>22.020312499999999</v>
      </c>
      <c r="C19">
        <f t="shared" si="2"/>
        <v>30.174999999999997</v>
      </c>
      <c r="D19">
        <f t="shared" si="3"/>
        <v>33.473750000000003</v>
      </c>
      <c r="E19">
        <f t="shared" si="4"/>
        <v>34.399375000000006</v>
      </c>
      <c r="F19">
        <f t="shared" si="5"/>
        <v>33.718478260869567</v>
      </c>
      <c r="G19">
        <f t="shared" si="6"/>
        <v>36.174374999999998</v>
      </c>
      <c r="H19">
        <f t="shared" si="7"/>
        <v>37.883522727272727</v>
      </c>
      <c r="I19">
        <f t="shared" si="8"/>
        <v>40.801086956521743</v>
      </c>
      <c r="J19">
        <f t="shared" si="9"/>
        <v>42.401190476190472</v>
      </c>
      <c r="K19">
        <f t="shared" si="10"/>
        <v>41.745000000000005</v>
      </c>
      <c r="L19">
        <f t="shared" si="11"/>
        <v>41.701704545454547</v>
      </c>
      <c r="U19" s="5"/>
      <c r="V19" s="5"/>
    </row>
    <row r="20" spans="1:22" x14ac:dyDescent="0.3">
      <c r="A20" s="8">
        <v>18128</v>
      </c>
      <c r="B20">
        <f t="shared" si="1"/>
        <v>16.37109375</v>
      </c>
      <c r="C20">
        <f t="shared" si="2"/>
        <v>25.110326086956519</v>
      </c>
      <c r="D20">
        <f t="shared" si="3"/>
        <v>28.374375000000001</v>
      </c>
      <c r="E20">
        <f t="shared" si="4"/>
        <v>31.697499999999994</v>
      </c>
      <c r="F20">
        <f t="shared" si="5"/>
        <v>32.223913043478262</v>
      </c>
      <c r="G20">
        <f t="shared" si="6"/>
        <v>30.78125</v>
      </c>
      <c r="H20">
        <f t="shared" si="7"/>
        <v>29.967045454545456</v>
      </c>
      <c r="I20">
        <f t="shared" si="8"/>
        <v>30.984782608695649</v>
      </c>
      <c r="J20">
        <f t="shared" si="9"/>
        <v>29.260714285714279</v>
      </c>
      <c r="K20">
        <f t="shared" si="10"/>
        <v>31.153124999999999</v>
      </c>
      <c r="L20">
        <f t="shared" si="11"/>
        <v>30.984090909090906</v>
      </c>
      <c r="U20" s="5"/>
      <c r="V20" s="5"/>
    </row>
    <row r="21" spans="1:22" x14ac:dyDescent="0.3">
      <c r="A21" s="8">
        <v>18129</v>
      </c>
      <c r="B21">
        <f t="shared" si="1"/>
        <v>18.912760416666668</v>
      </c>
      <c r="C21">
        <f t="shared" si="2"/>
        <v>28.506521739130431</v>
      </c>
      <c r="D21">
        <f t="shared" si="3"/>
        <v>33.696250000000006</v>
      </c>
      <c r="E21">
        <f t="shared" si="4"/>
        <v>36.59375</v>
      </c>
      <c r="F21">
        <f t="shared" si="5"/>
        <v>33.601630434782606</v>
      </c>
      <c r="G21">
        <f t="shared" si="6"/>
        <v>33.818125000000002</v>
      </c>
      <c r="H21">
        <f t="shared" si="7"/>
        <v>31.096022727272725</v>
      </c>
      <c r="I21">
        <f t="shared" si="8"/>
        <v>30.91467391304348</v>
      </c>
      <c r="J21">
        <f t="shared" si="9"/>
        <v>34.041071428571428</v>
      </c>
      <c r="K21">
        <f t="shared" si="10"/>
        <v>38.721250000000005</v>
      </c>
      <c r="L21">
        <f t="shared" si="11"/>
        <v>40.196590909090908</v>
      </c>
      <c r="U21" s="5"/>
      <c r="V21" s="5"/>
    </row>
    <row r="22" spans="1:22" x14ac:dyDescent="0.3">
      <c r="A22" s="8">
        <v>18130</v>
      </c>
      <c r="B22">
        <f t="shared" si="1"/>
        <v>21.433854166666666</v>
      </c>
      <c r="C22">
        <f t="shared" si="2"/>
        <v>32.476630434782599</v>
      </c>
      <c r="D22">
        <f t="shared" si="3"/>
        <v>39.225000000000001</v>
      </c>
      <c r="E22">
        <f t="shared" si="4"/>
        <v>44.982499999999995</v>
      </c>
      <c r="F22">
        <f t="shared" si="5"/>
        <v>45.804891304347827</v>
      </c>
      <c r="G22">
        <f t="shared" si="6"/>
        <v>48.707187500000003</v>
      </c>
      <c r="H22">
        <f t="shared" si="7"/>
        <v>51.434090909090912</v>
      </c>
      <c r="I22">
        <f t="shared" si="8"/>
        <v>53.229347826086958</v>
      </c>
      <c r="J22">
        <f t="shared" si="9"/>
        <v>55.780357142857142</v>
      </c>
      <c r="K22">
        <f t="shared" si="10"/>
        <v>56.769375000000004</v>
      </c>
      <c r="L22">
        <f t="shared" si="11"/>
        <v>59.464204545454535</v>
      </c>
      <c r="U22" s="5"/>
      <c r="V22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27874-2D18-4732-B732-A4AEB42A5242}">
  <dimension ref="A1:AS22"/>
  <sheetViews>
    <sheetView topLeftCell="J1" zoomScaleNormal="100" workbookViewId="0">
      <selection activeCell="T12" sqref="T12:Z23"/>
    </sheetView>
  </sheetViews>
  <sheetFormatPr defaultRowHeight="14.4" x14ac:dyDescent="0.3"/>
  <cols>
    <col min="1" max="1" width="6.5546875" bestFit="1" customWidth="1"/>
    <col min="2" max="2" width="10.33203125" bestFit="1" customWidth="1"/>
    <col min="3" max="6" width="6.88671875" bestFit="1" customWidth="1"/>
    <col min="7" max="8" width="6.33203125" bestFit="1" customWidth="1"/>
    <col min="9" max="12" width="6.77734375" bestFit="1" customWidth="1"/>
    <col min="13" max="14" width="6.44140625" bestFit="1" customWidth="1"/>
    <col min="15" max="16" width="6.88671875" bestFit="1" customWidth="1"/>
    <col min="17" max="17" width="6.33203125" bestFit="1" customWidth="1"/>
    <col min="18" max="19" width="5.77734375" bestFit="1" customWidth="1"/>
    <col min="20" max="22" width="6.6640625" bestFit="1" customWidth="1"/>
    <col min="23" max="23" width="6.5546875" bestFit="1" customWidth="1"/>
    <col min="24" max="25" width="6.77734375" bestFit="1" customWidth="1"/>
    <col min="26" max="26" width="6.88671875" bestFit="1" customWidth="1"/>
    <col min="27" max="28" width="6.33203125" bestFit="1" customWidth="1"/>
    <col min="29" max="29" width="6.6640625" bestFit="1" customWidth="1"/>
    <col min="30" max="31" width="6.77734375" bestFit="1" customWidth="1"/>
    <col min="32" max="32" width="6.44140625" bestFit="1" customWidth="1"/>
    <col min="33" max="34" width="6.88671875" bestFit="1" customWidth="1"/>
    <col min="35" max="35" width="6.33203125" bestFit="1" customWidth="1"/>
    <col min="36" max="37" width="5.77734375" bestFit="1" customWidth="1"/>
    <col min="38" max="39" width="6.6640625" bestFit="1" customWidth="1"/>
    <col min="40" max="41" width="6.5546875" bestFit="1" customWidth="1"/>
    <col min="42" max="42" width="6.77734375" bestFit="1" customWidth="1"/>
    <col min="43" max="44" width="6.88671875" bestFit="1" customWidth="1"/>
    <col min="45" max="45" width="6.33203125" bestFit="1" customWidth="1"/>
  </cols>
  <sheetData>
    <row r="1" spans="1:45" x14ac:dyDescent="0.3">
      <c r="A1" s="21">
        <f>AVERAGE(B3:B10)</f>
        <v>40835</v>
      </c>
      <c r="B1" s="21" t="s">
        <v>100</v>
      </c>
      <c r="C1" s="2">
        <v>40863</v>
      </c>
      <c r="D1" s="2">
        <v>40877</v>
      </c>
      <c r="E1" s="2">
        <v>40891</v>
      </c>
      <c r="F1" s="2">
        <v>40897</v>
      </c>
      <c r="G1" s="2">
        <v>40918</v>
      </c>
      <c r="H1" s="2">
        <v>40931</v>
      </c>
      <c r="I1" s="2">
        <v>40946</v>
      </c>
      <c r="J1" s="2">
        <v>40959</v>
      </c>
      <c r="K1" s="2">
        <v>40973</v>
      </c>
      <c r="L1" s="2">
        <v>40989</v>
      </c>
      <c r="M1" s="6">
        <v>41003</v>
      </c>
      <c r="N1" s="6">
        <v>41015</v>
      </c>
      <c r="O1" s="6">
        <v>41030</v>
      </c>
      <c r="P1" s="6">
        <v>41050</v>
      </c>
      <c r="Q1" s="6">
        <v>41072</v>
      </c>
      <c r="R1" s="6">
        <v>41092</v>
      </c>
      <c r="S1" s="6">
        <v>41113</v>
      </c>
      <c r="T1" s="6">
        <v>41136</v>
      </c>
      <c r="U1" s="6">
        <v>41157</v>
      </c>
      <c r="V1" s="6">
        <v>41178</v>
      </c>
      <c r="W1" s="6">
        <v>41199</v>
      </c>
      <c r="X1" s="6">
        <v>41222</v>
      </c>
      <c r="Y1" s="6">
        <v>41240</v>
      </c>
      <c r="Z1" s="6">
        <v>41261</v>
      </c>
      <c r="AA1" s="6">
        <v>41283</v>
      </c>
      <c r="AB1" s="6">
        <v>41297</v>
      </c>
      <c r="AC1" s="6">
        <v>41317</v>
      </c>
      <c r="AD1" s="6">
        <v>41340</v>
      </c>
      <c r="AE1" s="6">
        <v>41359</v>
      </c>
      <c r="AF1" s="6">
        <v>41380</v>
      </c>
      <c r="AG1" s="6">
        <v>41401</v>
      </c>
      <c r="AH1" s="6">
        <v>41424</v>
      </c>
      <c r="AI1" s="6">
        <v>41443</v>
      </c>
      <c r="AJ1" s="6">
        <v>41463</v>
      </c>
      <c r="AK1" s="6">
        <v>41486</v>
      </c>
      <c r="AL1" s="6">
        <v>41506</v>
      </c>
      <c r="AM1" s="6">
        <v>41529</v>
      </c>
      <c r="AN1" s="6">
        <v>41549</v>
      </c>
      <c r="AO1" s="6">
        <v>41568</v>
      </c>
      <c r="AP1" s="6">
        <v>41590</v>
      </c>
      <c r="AQ1" s="6">
        <v>41614</v>
      </c>
      <c r="AR1" s="6">
        <v>41631</v>
      </c>
      <c r="AS1" s="6">
        <v>41654</v>
      </c>
    </row>
    <row r="2" spans="1:45" x14ac:dyDescent="0.3">
      <c r="A2" s="1"/>
      <c r="B2" s="1"/>
      <c r="C2" s="3">
        <f>(C1-$A$1)/30.5</f>
        <v>0.91803278688524592</v>
      </c>
      <c r="D2" s="3">
        <f t="shared" ref="D2:AS2" si="0">(D1-$A$1)/30.5</f>
        <v>1.3770491803278688</v>
      </c>
      <c r="E2" s="3">
        <f t="shared" si="0"/>
        <v>1.8360655737704918</v>
      </c>
      <c r="F2" s="3">
        <f t="shared" si="0"/>
        <v>2.0327868852459017</v>
      </c>
      <c r="G2" s="3">
        <f t="shared" si="0"/>
        <v>2.721311475409836</v>
      </c>
      <c r="H2" s="3">
        <f t="shared" si="0"/>
        <v>3.1475409836065573</v>
      </c>
      <c r="I2" s="3">
        <f t="shared" si="0"/>
        <v>3.639344262295082</v>
      </c>
      <c r="J2" s="3">
        <f t="shared" si="0"/>
        <v>4.0655737704918034</v>
      </c>
      <c r="K2" s="3">
        <f t="shared" si="0"/>
        <v>4.5245901639344259</v>
      </c>
      <c r="L2" s="3">
        <f t="shared" si="0"/>
        <v>5.0491803278688527</v>
      </c>
      <c r="M2" s="3">
        <f t="shared" si="0"/>
        <v>5.5081967213114753</v>
      </c>
      <c r="N2" s="3">
        <f t="shared" si="0"/>
        <v>5.9016393442622954</v>
      </c>
      <c r="O2" s="3">
        <f t="shared" si="0"/>
        <v>6.3934426229508201</v>
      </c>
      <c r="P2" s="3">
        <f t="shared" si="0"/>
        <v>7.0491803278688527</v>
      </c>
      <c r="Q2" s="3">
        <f t="shared" si="0"/>
        <v>7.7704918032786887</v>
      </c>
      <c r="R2" s="3">
        <f t="shared" si="0"/>
        <v>8.4262295081967213</v>
      </c>
      <c r="S2" s="3">
        <f t="shared" si="0"/>
        <v>9.1147540983606561</v>
      </c>
      <c r="T2" s="3">
        <f t="shared" si="0"/>
        <v>9.8688524590163933</v>
      </c>
      <c r="U2" s="3">
        <f t="shared" si="0"/>
        <v>10.557377049180328</v>
      </c>
      <c r="V2" s="3">
        <f t="shared" si="0"/>
        <v>11.245901639344263</v>
      </c>
      <c r="W2" s="3">
        <f t="shared" si="0"/>
        <v>11.934426229508198</v>
      </c>
      <c r="X2" s="3">
        <f t="shared" si="0"/>
        <v>12.688524590163935</v>
      </c>
      <c r="Y2" s="3">
        <f t="shared" si="0"/>
        <v>13.278688524590164</v>
      </c>
      <c r="Z2" s="3">
        <f t="shared" si="0"/>
        <v>13.967213114754099</v>
      </c>
      <c r="AA2" s="3">
        <f t="shared" si="0"/>
        <v>14.688524590163935</v>
      </c>
      <c r="AB2" s="3">
        <f t="shared" si="0"/>
        <v>15.147540983606557</v>
      </c>
      <c r="AC2" s="3">
        <f t="shared" si="0"/>
        <v>15.803278688524591</v>
      </c>
      <c r="AD2" s="3">
        <f t="shared" si="0"/>
        <v>16.557377049180328</v>
      </c>
      <c r="AE2" s="3">
        <f t="shared" si="0"/>
        <v>17.180327868852459</v>
      </c>
      <c r="AF2" s="3">
        <f t="shared" si="0"/>
        <v>17.868852459016395</v>
      </c>
      <c r="AG2" s="3">
        <f t="shared" si="0"/>
        <v>18.557377049180328</v>
      </c>
      <c r="AH2" s="3">
        <f t="shared" si="0"/>
        <v>19.311475409836067</v>
      </c>
      <c r="AI2" s="3">
        <f t="shared" si="0"/>
        <v>19.934426229508198</v>
      </c>
      <c r="AJ2" s="3">
        <f t="shared" si="0"/>
        <v>20.590163934426229</v>
      </c>
      <c r="AK2" s="3">
        <f t="shared" si="0"/>
        <v>21.344262295081968</v>
      </c>
      <c r="AL2" s="3">
        <f t="shared" si="0"/>
        <v>22</v>
      </c>
      <c r="AM2" s="3">
        <f t="shared" si="0"/>
        <v>22.754098360655739</v>
      </c>
      <c r="AN2" s="3">
        <f t="shared" si="0"/>
        <v>23.409836065573771</v>
      </c>
      <c r="AO2" s="3">
        <f t="shared" si="0"/>
        <v>24.032786885245901</v>
      </c>
      <c r="AP2" s="3">
        <f t="shared" si="0"/>
        <v>24.754098360655739</v>
      </c>
      <c r="AQ2" s="3">
        <f t="shared" si="0"/>
        <v>25.540983606557376</v>
      </c>
      <c r="AR2" s="3">
        <f t="shared" si="0"/>
        <v>26.098360655737704</v>
      </c>
      <c r="AS2" s="3">
        <f t="shared" si="0"/>
        <v>26.852459016393443</v>
      </c>
    </row>
    <row r="3" spans="1:45" ht="13.5" customHeight="1" x14ac:dyDescent="0.3">
      <c r="A3" s="4" t="s">
        <v>76</v>
      </c>
      <c r="B3" s="25">
        <v>40836</v>
      </c>
      <c r="C3">
        <v>10.6</v>
      </c>
      <c r="D3">
        <v>20.3</v>
      </c>
      <c r="E3">
        <v>23.3</v>
      </c>
      <c r="F3">
        <v>24.6</v>
      </c>
      <c r="G3">
        <v>26.5</v>
      </c>
      <c r="H3">
        <v>28.1</v>
      </c>
      <c r="I3">
        <v>29.9</v>
      </c>
      <c r="J3">
        <v>30.8</v>
      </c>
      <c r="K3">
        <v>30.6</v>
      </c>
      <c r="L3">
        <v>32.5</v>
      </c>
      <c r="M3">
        <v>34.4</v>
      </c>
      <c r="N3">
        <v>35</v>
      </c>
      <c r="O3">
        <v>37.1</v>
      </c>
      <c r="P3">
        <v>38.15</v>
      </c>
      <c r="Q3">
        <v>39.4</v>
      </c>
      <c r="R3">
        <v>42</v>
      </c>
      <c r="S3">
        <v>43.2</v>
      </c>
      <c r="T3">
        <v>44.5</v>
      </c>
      <c r="U3">
        <v>46.7</v>
      </c>
      <c r="V3">
        <v>47.8</v>
      </c>
      <c r="W3">
        <v>49.1</v>
      </c>
      <c r="X3">
        <v>49</v>
      </c>
      <c r="Y3">
        <v>50.4</v>
      </c>
      <c r="Z3">
        <v>50.9</v>
      </c>
      <c r="AA3">
        <v>50.3</v>
      </c>
      <c r="AB3">
        <v>49.6</v>
      </c>
      <c r="AC3">
        <v>48</v>
      </c>
      <c r="AD3">
        <v>49</v>
      </c>
      <c r="AE3">
        <v>52.2</v>
      </c>
      <c r="AF3">
        <v>52.8</v>
      </c>
      <c r="AG3">
        <v>53</v>
      </c>
      <c r="AH3">
        <v>54.1</v>
      </c>
      <c r="AI3">
        <v>55.4</v>
      </c>
      <c r="AJ3">
        <v>54.5</v>
      </c>
      <c r="AK3">
        <v>55.1</v>
      </c>
      <c r="AL3">
        <v>56.8</v>
      </c>
      <c r="AM3">
        <v>56.8</v>
      </c>
      <c r="AN3">
        <v>46.2</v>
      </c>
      <c r="AO3" s="14"/>
    </row>
    <row r="4" spans="1:45" x14ac:dyDescent="0.3">
      <c r="A4" s="4" t="s">
        <v>77</v>
      </c>
      <c r="B4" s="25">
        <v>40835</v>
      </c>
      <c r="C4">
        <v>15.8</v>
      </c>
      <c r="D4">
        <v>23.3</v>
      </c>
      <c r="E4">
        <v>26.55</v>
      </c>
      <c r="F4">
        <v>26.5</v>
      </c>
      <c r="G4">
        <v>29.7</v>
      </c>
      <c r="H4">
        <v>31.4</v>
      </c>
      <c r="I4">
        <v>32.4</v>
      </c>
      <c r="J4">
        <v>34.9</v>
      </c>
      <c r="K4">
        <v>34.6</v>
      </c>
      <c r="L4">
        <v>36.700000000000003</v>
      </c>
      <c r="M4">
        <v>38.4</v>
      </c>
      <c r="N4">
        <v>40.5</v>
      </c>
      <c r="O4">
        <v>41.2</v>
      </c>
      <c r="P4">
        <v>44.65</v>
      </c>
      <c r="Q4">
        <v>47</v>
      </c>
      <c r="R4">
        <v>49.5</v>
      </c>
      <c r="S4">
        <v>50.8</v>
      </c>
      <c r="T4">
        <v>49.4</v>
      </c>
      <c r="U4">
        <v>53.2</v>
      </c>
      <c r="V4">
        <v>53.8</v>
      </c>
      <c r="W4">
        <v>54.7</v>
      </c>
      <c r="X4">
        <v>54.7</v>
      </c>
      <c r="Y4">
        <v>57.7</v>
      </c>
      <c r="Z4">
        <v>58</v>
      </c>
      <c r="AA4">
        <v>59</v>
      </c>
      <c r="AB4">
        <v>60.8</v>
      </c>
      <c r="AC4">
        <v>59.2</v>
      </c>
      <c r="AD4">
        <v>59.1</v>
      </c>
      <c r="AE4">
        <v>61.5</v>
      </c>
      <c r="AF4">
        <v>60.1</v>
      </c>
      <c r="AG4">
        <v>57.8</v>
      </c>
      <c r="AH4">
        <v>49</v>
      </c>
      <c r="AI4">
        <v>43.4</v>
      </c>
      <c r="AJ4">
        <v>40.799999999999997</v>
      </c>
      <c r="AK4" s="14"/>
    </row>
    <row r="5" spans="1:45" x14ac:dyDescent="0.3">
      <c r="A5" s="4" t="s">
        <v>78</v>
      </c>
      <c r="B5" s="25">
        <v>40836</v>
      </c>
      <c r="C5">
        <v>7.9</v>
      </c>
      <c r="D5">
        <v>15.3</v>
      </c>
      <c r="E5">
        <v>20.6</v>
      </c>
      <c r="F5">
        <v>20.5</v>
      </c>
      <c r="G5">
        <v>21.3</v>
      </c>
      <c r="H5">
        <v>22.5</v>
      </c>
      <c r="I5">
        <v>25</v>
      </c>
      <c r="J5">
        <v>24.4</v>
      </c>
      <c r="K5">
        <v>25.4</v>
      </c>
      <c r="L5">
        <v>25.5</v>
      </c>
      <c r="M5">
        <v>26.7</v>
      </c>
      <c r="N5">
        <v>27.3</v>
      </c>
      <c r="O5">
        <v>27.7</v>
      </c>
      <c r="P5">
        <v>30.6</v>
      </c>
      <c r="Q5">
        <v>30.5</v>
      </c>
      <c r="R5">
        <v>31.1</v>
      </c>
      <c r="S5">
        <v>30.6</v>
      </c>
      <c r="T5">
        <v>30.8</v>
      </c>
      <c r="U5">
        <v>32</v>
      </c>
      <c r="V5">
        <v>31.2</v>
      </c>
      <c r="W5">
        <v>31.5</v>
      </c>
      <c r="X5">
        <v>30.8</v>
      </c>
      <c r="Y5">
        <v>32.700000000000003</v>
      </c>
      <c r="Z5">
        <v>31</v>
      </c>
      <c r="AA5">
        <v>29.3</v>
      </c>
      <c r="AB5">
        <v>27.7</v>
      </c>
      <c r="AC5">
        <v>25.3</v>
      </c>
      <c r="AD5">
        <v>25.4</v>
      </c>
      <c r="AE5">
        <v>25.8</v>
      </c>
      <c r="AF5">
        <v>25.6</v>
      </c>
      <c r="AG5">
        <v>24.2</v>
      </c>
      <c r="AH5">
        <v>25.1</v>
      </c>
      <c r="AI5">
        <v>29.4</v>
      </c>
      <c r="AJ5">
        <v>29.2</v>
      </c>
      <c r="AK5">
        <v>26.6</v>
      </c>
      <c r="AL5">
        <v>29.6</v>
      </c>
      <c r="AM5">
        <v>26.6</v>
      </c>
      <c r="AN5">
        <v>29</v>
      </c>
      <c r="AO5" s="14"/>
    </row>
    <row r="6" spans="1:45" x14ac:dyDescent="0.3">
      <c r="A6" s="4" t="s">
        <v>79</v>
      </c>
      <c r="B6" s="25">
        <v>40835</v>
      </c>
      <c r="C6">
        <v>15.6</v>
      </c>
      <c r="D6">
        <v>22.9</v>
      </c>
      <c r="E6">
        <v>25.4</v>
      </c>
      <c r="F6">
        <v>25.7</v>
      </c>
      <c r="G6">
        <v>28.6</v>
      </c>
      <c r="H6">
        <v>33</v>
      </c>
      <c r="I6">
        <v>34.200000000000003</v>
      </c>
      <c r="J6">
        <v>36.200000000000003</v>
      </c>
      <c r="K6">
        <v>37.6</v>
      </c>
      <c r="L6">
        <v>39.9</v>
      </c>
      <c r="M6">
        <v>42.3</v>
      </c>
      <c r="N6">
        <v>44.3</v>
      </c>
      <c r="O6">
        <v>45</v>
      </c>
      <c r="P6">
        <v>46.1</v>
      </c>
      <c r="Q6">
        <v>48</v>
      </c>
      <c r="R6">
        <v>47.6</v>
      </c>
      <c r="S6">
        <v>51.6</v>
      </c>
      <c r="T6">
        <v>52.3</v>
      </c>
      <c r="U6">
        <v>54.1</v>
      </c>
      <c r="V6">
        <v>53.9</v>
      </c>
      <c r="W6">
        <v>57.1</v>
      </c>
      <c r="X6">
        <v>56.8</v>
      </c>
      <c r="Y6">
        <v>58.3</v>
      </c>
      <c r="Z6">
        <v>59.4</v>
      </c>
      <c r="AA6">
        <v>60.3</v>
      </c>
      <c r="AB6">
        <v>62.5</v>
      </c>
      <c r="AC6">
        <v>64.2</v>
      </c>
      <c r="AD6">
        <v>63</v>
      </c>
      <c r="AE6">
        <v>64.400000000000006</v>
      </c>
      <c r="AF6">
        <v>64.599999999999994</v>
      </c>
      <c r="AG6">
        <v>64.599999999999994</v>
      </c>
      <c r="AH6">
        <v>60.4</v>
      </c>
      <c r="AI6">
        <v>66.099999999999994</v>
      </c>
      <c r="AJ6">
        <v>65.7</v>
      </c>
      <c r="AK6">
        <v>63.8</v>
      </c>
      <c r="AL6">
        <v>65.099999999999994</v>
      </c>
      <c r="AM6">
        <v>65.3</v>
      </c>
      <c r="AN6">
        <v>60.7</v>
      </c>
      <c r="AO6" s="14"/>
    </row>
    <row r="7" spans="1:45" x14ac:dyDescent="0.3">
      <c r="A7" s="4" t="s">
        <v>80</v>
      </c>
      <c r="B7" s="25">
        <v>40834</v>
      </c>
      <c r="C7">
        <v>10.199999999999999</v>
      </c>
      <c r="D7">
        <v>19.2</v>
      </c>
      <c r="E7">
        <v>21.8</v>
      </c>
      <c r="F7">
        <v>22</v>
      </c>
      <c r="G7">
        <v>23.9</v>
      </c>
      <c r="H7">
        <v>26.7</v>
      </c>
      <c r="I7">
        <v>27.1</v>
      </c>
      <c r="J7">
        <v>28.6</v>
      </c>
      <c r="K7">
        <v>29.1</v>
      </c>
      <c r="L7">
        <v>29.6</v>
      </c>
      <c r="M7">
        <v>32</v>
      </c>
      <c r="N7">
        <v>32.799999999999997</v>
      </c>
      <c r="O7">
        <v>33.700000000000003</v>
      </c>
      <c r="P7">
        <v>36.200000000000003</v>
      </c>
      <c r="Q7">
        <v>37.1</v>
      </c>
      <c r="R7">
        <v>37.799999999999997</v>
      </c>
      <c r="S7">
        <v>37.200000000000003</v>
      </c>
      <c r="T7">
        <v>37.5</v>
      </c>
      <c r="U7">
        <v>39.200000000000003</v>
      </c>
      <c r="V7">
        <v>40.4</v>
      </c>
      <c r="W7">
        <v>39.6</v>
      </c>
      <c r="X7">
        <v>38.200000000000003</v>
      </c>
      <c r="Y7">
        <v>41.4</v>
      </c>
      <c r="Z7">
        <v>39.200000000000003</v>
      </c>
      <c r="AA7">
        <v>37.200000000000003</v>
      </c>
      <c r="AB7">
        <v>35.9</v>
      </c>
      <c r="AC7">
        <v>35.6</v>
      </c>
      <c r="AD7">
        <v>35.9</v>
      </c>
      <c r="AE7">
        <v>36.5</v>
      </c>
      <c r="AF7">
        <v>37.299999999999997</v>
      </c>
      <c r="AG7">
        <v>37</v>
      </c>
      <c r="AH7">
        <v>36.6</v>
      </c>
      <c r="AI7">
        <v>39.6</v>
      </c>
      <c r="AJ7">
        <v>36.6</v>
      </c>
      <c r="AK7">
        <v>35.700000000000003</v>
      </c>
      <c r="AL7">
        <v>36.200000000000003</v>
      </c>
      <c r="AM7">
        <v>34.700000000000003</v>
      </c>
      <c r="AN7">
        <v>35</v>
      </c>
      <c r="AO7" s="14"/>
    </row>
    <row r="8" spans="1:45" x14ac:dyDescent="0.3">
      <c r="A8" s="4" t="s">
        <v>81</v>
      </c>
      <c r="B8" s="25">
        <v>40834</v>
      </c>
      <c r="C8">
        <v>14.7</v>
      </c>
      <c r="D8">
        <v>21.8</v>
      </c>
      <c r="E8">
        <v>24.15</v>
      </c>
      <c r="F8">
        <v>24</v>
      </c>
      <c r="G8">
        <v>26.7</v>
      </c>
      <c r="H8">
        <v>28.2</v>
      </c>
      <c r="I8">
        <v>28.6</v>
      </c>
      <c r="J8">
        <v>28.9</v>
      </c>
      <c r="K8">
        <v>30.1</v>
      </c>
      <c r="L8">
        <v>30.3</v>
      </c>
      <c r="M8">
        <v>32.799999999999997</v>
      </c>
      <c r="N8">
        <v>33.299999999999997</v>
      </c>
      <c r="O8">
        <v>33.9</v>
      </c>
      <c r="P8">
        <v>34.799999999999997</v>
      </c>
      <c r="Q8">
        <v>36.4</v>
      </c>
      <c r="R8">
        <v>36.700000000000003</v>
      </c>
      <c r="S8">
        <v>37.200000000000003</v>
      </c>
      <c r="T8">
        <v>39.9</v>
      </c>
      <c r="U8">
        <v>41.7</v>
      </c>
      <c r="V8">
        <v>41.2</v>
      </c>
      <c r="W8">
        <v>42.7</v>
      </c>
      <c r="X8">
        <v>43.1</v>
      </c>
      <c r="Y8">
        <v>45.2</v>
      </c>
      <c r="Z8">
        <v>44.7</v>
      </c>
      <c r="AA8">
        <v>47.1</v>
      </c>
      <c r="AB8">
        <v>48.6</v>
      </c>
      <c r="AC8">
        <v>49.7</v>
      </c>
      <c r="AD8">
        <v>50.3</v>
      </c>
      <c r="AE8">
        <v>52</v>
      </c>
      <c r="AF8">
        <v>52.7</v>
      </c>
      <c r="AG8">
        <v>51.7</v>
      </c>
      <c r="AH8">
        <v>51</v>
      </c>
      <c r="AI8">
        <v>52</v>
      </c>
      <c r="AJ8">
        <v>52.7</v>
      </c>
      <c r="AK8">
        <v>52.8</v>
      </c>
      <c r="AL8">
        <v>52.4</v>
      </c>
      <c r="AM8">
        <v>51.8</v>
      </c>
      <c r="AN8">
        <v>32.5</v>
      </c>
      <c r="AO8" s="14"/>
    </row>
    <row r="9" spans="1:45" x14ac:dyDescent="0.3">
      <c r="A9" s="4" t="s">
        <v>82</v>
      </c>
      <c r="B9" s="25">
        <v>40836</v>
      </c>
      <c r="C9">
        <v>14.4</v>
      </c>
      <c r="D9">
        <v>22.9</v>
      </c>
      <c r="E9">
        <v>24.55</v>
      </c>
      <c r="F9">
        <v>26</v>
      </c>
      <c r="G9">
        <v>27.7</v>
      </c>
      <c r="H9">
        <v>30</v>
      </c>
      <c r="I9">
        <v>30.6</v>
      </c>
      <c r="J9">
        <v>31</v>
      </c>
      <c r="K9">
        <v>30.3</v>
      </c>
      <c r="L9">
        <v>33.4</v>
      </c>
      <c r="M9">
        <v>34.200000000000003</v>
      </c>
      <c r="N9">
        <v>34.299999999999997</v>
      </c>
      <c r="O9">
        <v>34.200000000000003</v>
      </c>
      <c r="P9">
        <v>35.9</v>
      </c>
      <c r="Q9">
        <v>36.1</v>
      </c>
      <c r="R9">
        <v>35.9</v>
      </c>
      <c r="S9">
        <v>37.9</v>
      </c>
      <c r="T9">
        <v>38.799999999999997</v>
      </c>
      <c r="U9">
        <v>40</v>
      </c>
      <c r="V9">
        <v>39.9</v>
      </c>
      <c r="W9">
        <v>40.700000000000003</v>
      </c>
      <c r="X9">
        <v>36.299999999999997</v>
      </c>
      <c r="Y9">
        <v>40.5</v>
      </c>
      <c r="Z9">
        <v>41</v>
      </c>
      <c r="AA9">
        <v>41.4</v>
      </c>
      <c r="AB9">
        <v>43.1</v>
      </c>
      <c r="AC9">
        <v>42.9</v>
      </c>
      <c r="AD9">
        <v>43.5</v>
      </c>
      <c r="AE9">
        <v>44.4</v>
      </c>
      <c r="AG9">
        <v>46.7</v>
      </c>
      <c r="AH9">
        <v>46.4</v>
      </c>
      <c r="AI9">
        <v>48.2</v>
      </c>
      <c r="AJ9">
        <v>49.6</v>
      </c>
      <c r="AK9">
        <v>48</v>
      </c>
      <c r="AL9">
        <v>49</v>
      </c>
      <c r="AM9">
        <v>50.1</v>
      </c>
      <c r="AN9">
        <v>43.8</v>
      </c>
      <c r="AO9" s="14"/>
    </row>
    <row r="10" spans="1:45" x14ac:dyDescent="0.3">
      <c r="A10" s="4" t="s">
        <v>83</v>
      </c>
      <c r="B10" s="25">
        <v>40834</v>
      </c>
      <c r="C10">
        <v>14.7</v>
      </c>
      <c r="D10">
        <v>21.9</v>
      </c>
      <c r="E10">
        <v>23.35</v>
      </c>
      <c r="F10">
        <v>23.8</v>
      </c>
      <c r="G10">
        <v>26.5</v>
      </c>
      <c r="H10">
        <v>27.4</v>
      </c>
      <c r="I10">
        <v>27.4</v>
      </c>
      <c r="J10">
        <v>28</v>
      </c>
      <c r="K10">
        <v>28.8</v>
      </c>
      <c r="L10">
        <v>27.6</v>
      </c>
      <c r="M10">
        <v>30.1</v>
      </c>
      <c r="N10">
        <v>31.2</v>
      </c>
      <c r="O10">
        <v>32.799999999999997</v>
      </c>
      <c r="P10">
        <v>31.1</v>
      </c>
      <c r="Q10">
        <v>33.5</v>
      </c>
      <c r="R10">
        <v>33.9</v>
      </c>
      <c r="S10">
        <v>34.6</v>
      </c>
      <c r="T10">
        <v>33.700000000000003</v>
      </c>
      <c r="U10">
        <v>36.1</v>
      </c>
      <c r="V10">
        <v>35.5</v>
      </c>
      <c r="W10">
        <v>34.6</v>
      </c>
      <c r="X10">
        <v>34.6</v>
      </c>
      <c r="Y10">
        <v>35.299999999999997</v>
      </c>
      <c r="Z10">
        <v>36.700000000000003</v>
      </c>
      <c r="AA10">
        <v>38.200000000000003</v>
      </c>
      <c r="AB10">
        <v>39</v>
      </c>
      <c r="AC10">
        <v>38.200000000000003</v>
      </c>
      <c r="AD10">
        <v>40.799999999999997</v>
      </c>
      <c r="AE10">
        <v>42.3</v>
      </c>
      <c r="AF10">
        <v>42.9</v>
      </c>
      <c r="AG10">
        <v>42.9</v>
      </c>
      <c r="AH10">
        <v>42.9</v>
      </c>
      <c r="AI10">
        <v>44</v>
      </c>
      <c r="AJ10">
        <v>44.7</v>
      </c>
      <c r="AK10">
        <v>42</v>
      </c>
      <c r="AL10">
        <v>41.6</v>
      </c>
      <c r="AM10">
        <v>40.9</v>
      </c>
      <c r="AN10">
        <v>38.6</v>
      </c>
      <c r="AO10" s="14"/>
    </row>
    <row r="13" spans="1:45" x14ac:dyDescent="0.3">
      <c r="B13" t="s">
        <v>102</v>
      </c>
    </row>
    <row r="14" spans="1:45" x14ac:dyDescent="0.3">
      <c r="A14" t="s">
        <v>101</v>
      </c>
      <c r="B14">
        <v>1.5</v>
      </c>
      <c r="C14">
        <v>3</v>
      </c>
      <c r="D14">
        <v>4.5</v>
      </c>
      <c r="E14">
        <v>6</v>
      </c>
      <c r="F14">
        <v>7.5</v>
      </c>
      <c r="G14">
        <v>9</v>
      </c>
      <c r="H14">
        <v>10.5</v>
      </c>
      <c r="I14">
        <v>12</v>
      </c>
      <c r="J14">
        <v>13.5</v>
      </c>
      <c r="K14">
        <v>15</v>
      </c>
      <c r="L14">
        <v>16.5</v>
      </c>
      <c r="M14">
        <v>18</v>
      </c>
      <c r="N14">
        <v>19.5</v>
      </c>
      <c r="O14">
        <v>21</v>
      </c>
      <c r="P14">
        <v>22.5</v>
      </c>
    </row>
    <row r="15" spans="1:45" x14ac:dyDescent="0.3">
      <c r="A15" s="4" t="s">
        <v>76</v>
      </c>
      <c r="B15">
        <f>IF(ISBLANK(E3),D3,((1/($B$14-$D$2))*D3 + (1/($E$2-$B$14))*E3)/((1/($B$14-$D$2)) + (1/($E$2-$B$14))))</f>
        <v>21.103571428571428</v>
      </c>
      <c r="C15">
        <f>IF(ISBLANK(H3),G3,((1/($C$14-$G$2))*G3 + (1/($H$2-$C$14))*H3)/((1/($C$14-$G$2)) + (1/($H$2-$C$14))))</f>
        <v>27.546153846153846</v>
      </c>
      <c r="D15">
        <f>IF(ISBLANK(K3),J3,((1/($D$14-$J$2))*J3 + (1/($K$2-$D$14))*K3)/((1/($D$14-$J$2)) + (1/($K$2-$D$14))))</f>
        <v>30.61071428571428</v>
      </c>
      <c r="E15">
        <f>IF(ISBLANK(O3),N3,((1/($E$14-$N$2))*N3 + (1/($O$2-$E$14))*O3)/((1/($E$14-$N$2)) + (1/($O$2-$E$14))))</f>
        <v>35.42</v>
      </c>
      <c r="F15">
        <f>IF(ISBLANK(Q3),P3,((1/($F$14-$P$2))*P3 + (1/($Q$2-$F$14))*Q3)/((1/($F$14-$P$2)) + (1/($Q$2-$F$14))))</f>
        <v>38.931249999999999</v>
      </c>
      <c r="G15">
        <f>IF(ISBLANK(S3),R3,((1/($G$14-$R$2))*R3 + (1/($S$2-$G$14))*S3)/((1/($G$14-$R$2)) + (1/($S$2-$G$14))))</f>
        <v>43</v>
      </c>
      <c r="H15">
        <f>IF(ISBLANK(U3),T3,((1/($H$14-$T$2))*T3 + (1/($U$2-$H$14))*U3)/((1/($H$14-$T$2)) + (1/($U$2-$H$14))))</f>
        <v>46.516666666666666</v>
      </c>
      <c r="I15">
        <f>IF(ISBLANK(X3),W3,((1/($I$14-$W$2))*W3 + (1/($X$2-$I$14))*X3)/((1/($I$14-$W$2)) + (1/($X$2-$I$14))))</f>
        <v>49.091304347826089</v>
      </c>
      <c r="J15">
        <f>IF(ISBLANK(Z3),Y3,((1/($J$14-$Y$2))*Y3 + (1/($Z$2-$J$14))*Z3)/((1/($J$14-$Y$2)) + (1/($Z$2-$J$14))))</f>
        <v>50.56071428571429</v>
      </c>
      <c r="K15">
        <f>IF(ISBLANK(AB3),AA3,((1/($K$14-$AA$2))*AA3 + (1/($AB$2-$K$14))*AB3)/((1/($K$14-$AA$2)) + (1/($AB$2-$K$14))))</f>
        <v>49.824999999999996</v>
      </c>
      <c r="L15">
        <f>IF(ISBLANK(AD3),AC3,((1/($L$14-$AC$2))*AC3 + (1/($AD$2-$L$14))*AD3)/((1/($L$14-$AC$2)) + (1/($AD$2-$L$14))))</f>
        <v>48.923913043478258</v>
      </c>
      <c r="M15">
        <f>IF(ISBLANK(AG3),AF3,((1/($M$14-$AF$2))*AF3 + (1/($AG$2-$M$14))*AG3)/((1/($M$14-$AF$2)) + (1/($AG$2-$M$14))))</f>
        <v>52.838095238095228</v>
      </c>
      <c r="N15">
        <f>IF(ISBLANK(AI3),AH3,((1/($N$14-$AH$2))*AH3 + (1/($AI$2-$N$14))*AI3)/((1/($N$14-$AH$2)) + (1/($AI$2-$N$14))))</f>
        <v>54.493421052631568</v>
      </c>
      <c r="O15">
        <f>IF(ISBLANK(AK3),AJ3,((1/($O$14-$AJ$2))*AJ3 + (1/($AK$2-$O$14))*AK3)/((1/($O$14-$AJ$2)) + (1/($AK$2-$O$14))))</f>
        <v>54.826086956521756</v>
      </c>
      <c r="P15">
        <f>IF(ISBLANK(AM3),AL3,((1/($P$14-$AL$2))*AL3 + (1/($AM$2-$P$14))*AM3)/((1/($P$14-$AL$2)) + (1/($AM$2-$P$14))))</f>
        <v>56.79999999999999</v>
      </c>
    </row>
    <row r="16" spans="1:45" x14ac:dyDescent="0.3">
      <c r="A16" s="4" t="s">
        <v>77</v>
      </c>
      <c r="B16">
        <f t="shared" ref="B16:B22" si="1">IF(ISBLANK(E4),D4,((1/($B$14-$D$2))*D4 + (1/($E$2-$B$14))*E4)/((1/($B$14-$D$2)) + (1/($E$2-$B$14))))</f>
        <v>24.170535714285716</v>
      </c>
      <c r="C16">
        <f t="shared" ref="C16:C22" si="2">IF(ISBLANK(H4),G4,((1/($C$14-$G$2))*G4 + (1/($H$2-$C$14))*H4)/((1/($C$14-$G$2)) + (1/($H$2-$C$14))))</f>
        <v>30.811538461538458</v>
      </c>
      <c r="D16">
        <f t="shared" ref="D16:D22" si="3">IF(ISBLANK(K4),J4,((1/($D$14-$J$2))*J4 + (1/($K$2-$D$14))*K4)/((1/($D$14-$J$2)) + (1/($K$2-$D$14))))</f>
        <v>34.616071428571431</v>
      </c>
      <c r="E16">
        <f t="shared" ref="E16:E22" si="4">IF(ISBLANK(O4),N4,((1/($E$14-$N$2))*N4 + (1/($O$2-$E$14))*O4)/((1/($E$14-$N$2)) + (1/($O$2-$E$14))))</f>
        <v>40.639999999999993</v>
      </c>
      <c r="F16">
        <f t="shared" ref="F16:F22" si="5">IF(ISBLANK(Q4),P4,((1/($F$14-$P$2))*P4 + (1/($Q$2-$F$14))*Q4)/((1/($F$14-$P$2)) + (1/($Q$2-$F$14))))</f>
        <v>46.118749999999999</v>
      </c>
      <c r="G16">
        <f t="shared" ref="G16:G22" si="6">IF(ISBLANK(S4),R4,((1/($G$14-$R$2))*R4 + (1/($S$2-$G$14))*S4)/((1/($G$14-$R$2)) + (1/($S$2-$G$14))))</f>
        <v>50.583333333333329</v>
      </c>
      <c r="H16">
        <f t="shared" ref="H16:H22" si="7">IF(ISBLANK(U4),T4,((1/($H$14-$T$2))*T4 + (1/($U$2-$H$14))*U4)/((1/($H$14-$T$2)) + (1/($U$2-$H$14))))</f>
        <v>52.883333333333333</v>
      </c>
      <c r="I16">
        <f t="shared" ref="I16:I22" si="8">IF(ISBLANK(X4),W4,((1/($I$14-$W$2))*W4 + (1/($X$2-$I$14))*X4)/((1/($I$14-$W$2)) + (1/($X$2-$I$14))))</f>
        <v>54.7</v>
      </c>
      <c r="J16">
        <f t="shared" ref="J16:J22" si="9">IF(ISBLANK(Z4),Y4,((1/($J$14-$Y$2))*Y4 + (1/($Z$2-$J$14))*Z4)/((1/($J$14-$Y$2)) + (1/($Z$2-$J$14))))</f>
        <v>57.796428571428578</v>
      </c>
      <c r="K16">
        <f t="shared" ref="K16:K22" si="10">IF(ISBLANK(AB4),AA4,((1/($K$14-$AA$2))*AA4 + (1/($AB$2-$K$14))*AB4)/((1/($K$14-$AA$2)) + (1/($AB$2-$K$14))))</f>
        <v>60.221428571428561</v>
      </c>
      <c r="L16">
        <f t="shared" ref="L16:L22" si="11">IF(ISBLANK(AD4),AC4,((1/($L$14-$AC$2))*AC4 + (1/($AD$2-$L$14))*AD4)/((1/($L$14-$AC$2)) + (1/($AD$2-$L$14))))</f>
        <v>59.107608695652175</v>
      </c>
      <c r="M16">
        <f t="shared" ref="M16:M20" si="12">IF(ISBLANK(AG4),AF4,((1/($M$14-$AF$2))*AF4 + (1/($AG$2-$M$14))*AG4)/((1/($M$14-$AF$2)) + (1/($AG$2-$M$14))))</f>
        <v>59.661904761904765</v>
      </c>
      <c r="N16">
        <f t="shared" ref="N16:N22" si="13">IF(ISBLANK(AI4),AH4,((1/($N$14-$AH$2))*AH4 + (1/($AI$2-$N$14))*AI4)/((1/($N$14-$AH$2)) + (1/($AI$2-$N$14))))</f>
        <v>47.30526315789475</v>
      </c>
      <c r="O16">
        <f>IF(ISBLANK(AK4),AJ4,((1/($O$14-$AJ$2))*AJ4 + (1/($AK$2-$O$14))*AK4)/((1/($O$14-$AJ$2)) + (1/($AK$2-$O$14))))</f>
        <v>40.799999999999997</v>
      </c>
    </row>
    <row r="17" spans="1:16" x14ac:dyDescent="0.3">
      <c r="A17" s="4" t="s">
        <v>78</v>
      </c>
      <c r="B17">
        <f t="shared" si="1"/>
        <v>16.719642857142858</v>
      </c>
      <c r="C17">
        <f t="shared" si="2"/>
        <v>22.084615384615383</v>
      </c>
      <c r="D17">
        <f t="shared" si="3"/>
        <v>25.346428571428572</v>
      </c>
      <c r="E17">
        <f t="shared" si="4"/>
        <v>27.38</v>
      </c>
      <c r="F17">
        <f t="shared" si="5"/>
        <v>30.537499999999998</v>
      </c>
      <c r="G17">
        <f t="shared" si="6"/>
        <v>30.683333333333337</v>
      </c>
      <c r="H17">
        <f t="shared" si="7"/>
        <v>31.9</v>
      </c>
      <c r="I17">
        <f t="shared" si="8"/>
        <v>31.439130434782609</v>
      </c>
      <c r="J17">
        <f t="shared" si="9"/>
        <v>32.153571428571432</v>
      </c>
      <c r="K17">
        <f t="shared" si="10"/>
        <v>28.214285714285712</v>
      </c>
      <c r="L17">
        <f t="shared" si="11"/>
        <v>25.392391304347825</v>
      </c>
      <c r="M17">
        <f t="shared" si="12"/>
        <v>25.333333333333336</v>
      </c>
      <c r="N17">
        <f t="shared" si="13"/>
        <v>26.401315789473674</v>
      </c>
      <c r="O17">
        <f t="shared" ref="O17:O22" si="14">IF(ISBLANK(AK5),AJ5,((1/($O$14-$AJ$2))*AJ5 + (1/($AK$2-$O$14))*AK5)/((1/($O$14-$AJ$2)) + (1/($AK$2-$O$14))))</f>
        <v>27.786956521739139</v>
      </c>
      <c r="P17">
        <f t="shared" ref="P17:P22" si="15">IF(ISBLANK(AM5),AL5,((1/($P$14-$AL$2))*AL5 + (1/($AM$2-$P$14))*AM5)/((1/($P$14-$AL$2)) + (1/($AM$2-$P$14))))</f>
        <v>27.610869565217396</v>
      </c>
    </row>
    <row r="18" spans="1:16" x14ac:dyDescent="0.3">
      <c r="A18" s="4" t="s">
        <v>79</v>
      </c>
      <c r="B18">
        <f t="shared" si="1"/>
        <v>23.569642857142856</v>
      </c>
      <c r="C18">
        <f t="shared" si="2"/>
        <v>31.476923076923079</v>
      </c>
      <c r="D18">
        <f t="shared" si="3"/>
        <v>37.524999999999999</v>
      </c>
      <c r="E18">
        <f t="shared" si="4"/>
        <v>44.439999999999991</v>
      </c>
      <c r="F18">
        <f t="shared" si="5"/>
        <v>47.287499999999994</v>
      </c>
      <c r="G18">
        <f t="shared" si="6"/>
        <v>50.933333333333337</v>
      </c>
      <c r="H18">
        <f t="shared" si="7"/>
        <v>53.95</v>
      </c>
      <c r="I18">
        <f t="shared" si="8"/>
        <v>57.073913043478264</v>
      </c>
      <c r="J18">
        <f t="shared" si="9"/>
        <v>58.653571428571425</v>
      </c>
      <c r="K18">
        <f t="shared" si="10"/>
        <v>61.79285714285713</v>
      </c>
      <c r="L18">
        <f t="shared" si="11"/>
        <v>63.091304347826089</v>
      </c>
      <c r="M18">
        <f t="shared" si="12"/>
        <v>64.599999999999994</v>
      </c>
      <c r="N18">
        <f t="shared" si="13"/>
        <v>62.124999999999979</v>
      </c>
      <c r="O18">
        <f t="shared" si="14"/>
        <v>64.667391304347831</v>
      </c>
      <c r="P18">
        <f t="shared" si="15"/>
        <v>65.232608695652175</v>
      </c>
    </row>
    <row r="19" spans="1:16" x14ac:dyDescent="0.3">
      <c r="A19" s="4" t="s">
        <v>80</v>
      </c>
      <c r="B19">
        <f t="shared" si="1"/>
        <v>19.896428571428569</v>
      </c>
      <c r="C19">
        <f t="shared" si="2"/>
        <v>25.730769230769226</v>
      </c>
      <c r="D19">
        <f t="shared" si="3"/>
        <v>29.073214285714286</v>
      </c>
      <c r="E19">
        <f t="shared" si="4"/>
        <v>32.979999999999997</v>
      </c>
      <c r="F19">
        <f t="shared" si="5"/>
        <v>36.762500000000003</v>
      </c>
      <c r="G19">
        <f t="shared" si="6"/>
        <v>37.299999999999997</v>
      </c>
      <c r="H19">
        <f t="shared" si="7"/>
        <v>39.05833333333333</v>
      </c>
      <c r="I19">
        <f t="shared" si="8"/>
        <v>39.478260869565226</v>
      </c>
      <c r="J19">
        <f t="shared" si="9"/>
        <v>40.69285714285715</v>
      </c>
      <c r="K19">
        <f t="shared" si="10"/>
        <v>36.317857142857143</v>
      </c>
      <c r="L19">
        <f t="shared" si="11"/>
        <v>35.877173913043471</v>
      </c>
      <c r="M19">
        <f t="shared" si="12"/>
        <v>37.24285714285714</v>
      </c>
      <c r="N19">
        <f t="shared" si="13"/>
        <v>37.507894736842104</v>
      </c>
      <c r="O19">
        <f t="shared" si="14"/>
        <v>36.110869565217399</v>
      </c>
      <c r="P19">
        <f t="shared" si="15"/>
        <v>35.205434782608698</v>
      </c>
    </row>
    <row r="20" spans="1:16" x14ac:dyDescent="0.3">
      <c r="A20" s="4" t="s">
        <v>81</v>
      </c>
      <c r="B20">
        <f t="shared" si="1"/>
        <v>22.429464285714285</v>
      </c>
      <c r="C20">
        <f t="shared" si="2"/>
        <v>27.680769230769229</v>
      </c>
      <c r="D20">
        <f t="shared" si="3"/>
        <v>30.035714285714288</v>
      </c>
      <c r="E20">
        <f t="shared" si="4"/>
        <v>33.419999999999995</v>
      </c>
      <c r="F20">
        <f t="shared" si="5"/>
        <v>35.799999999999997</v>
      </c>
      <c r="G20">
        <f t="shared" si="6"/>
        <v>37.116666666666667</v>
      </c>
      <c r="H20">
        <f t="shared" si="7"/>
        <v>41.550000000000004</v>
      </c>
      <c r="I20">
        <f t="shared" si="8"/>
        <v>42.734782608695653</v>
      </c>
      <c r="J20">
        <f t="shared" si="9"/>
        <v>45.039285714285718</v>
      </c>
      <c r="K20">
        <f t="shared" si="10"/>
        <v>48.11785714285714</v>
      </c>
      <c r="L20">
        <f t="shared" si="11"/>
        <v>50.254347826086949</v>
      </c>
      <c r="M20">
        <f t="shared" si="12"/>
        <v>52.509523809523813</v>
      </c>
      <c r="N20">
        <f t="shared" si="13"/>
        <v>51.30263157894737</v>
      </c>
      <c r="O20">
        <f t="shared" si="14"/>
        <v>52.754347826086963</v>
      </c>
      <c r="P20">
        <f t="shared" si="15"/>
        <v>52.002173913043471</v>
      </c>
    </row>
    <row r="21" spans="1:16" x14ac:dyDescent="0.3">
      <c r="A21" s="4" t="s">
        <v>82</v>
      </c>
      <c r="B21">
        <f t="shared" si="1"/>
        <v>23.341964285714287</v>
      </c>
      <c r="C21">
        <f t="shared" si="2"/>
        <v>29.20384615384615</v>
      </c>
      <c r="D21">
        <f t="shared" si="3"/>
        <v>30.337499999999999</v>
      </c>
      <c r="E21">
        <f t="shared" si="4"/>
        <v>34.279999999999994</v>
      </c>
      <c r="F21">
        <f t="shared" si="5"/>
        <v>36.024999999999999</v>
      </c>
      <c r="G21">
        <f t="shared" si="6"/>
        <v>37.566666666666663</v>
      </c>
      <c r="H21">
        <f t="shared" si="7"/>
        <v>39.9</v>
      </c>
      <c r="I21">
        <f t="shared" si="8"/>
        <v>40.317391304347836</v>
      </c>
      <c r="J21">
        <f t="shared" si="9"/>
        <v>40.660714285714292</v>
      </c>
      <c r="K21">
        <f t="shared" si="10"/>
        <v>42.553571428571423</v>
      </c>
      <c r="L21">
        <f t="shared" si="11"/>
        <v>43.454347826086952</v>
      </c>
      <c r="M21">
        <f>IF(ISBLANK(AG9),AE9,((1/($M$14-$AE$2))*AE9 + (1/($AG$2-$M$14))*AG9)/((1/($M$14-$AE$2)) + (1/($AG$2-$M$14))))</f>
        <v>45.769047619047619</v>
      </c>
      <c r="N21">
        <f t="shared" si="13"/>
        <v>46.944736842105257</v>
      </c>
      <c r="O21">
        <f t="shared" si="14"/>
        <v>48.730434782608704</v>
      </c>
      <c r="P21">
        <f t="shared" si="15"/>
        <v>49.729347826086951</v>
      </c>
    </row>
    <row r="22" spans="1:16" x14ac:dyDescent="0.3">
      <c r="A22" s="4" t="s">
        <v>83</v>
      </c>
      <c r="B22">
        <f t="shared" si="1"/>
        <v>22.288392857142856</v>
      </c>
      <c r="C22">
        <f t="shared" si="2"/>
        <v>27.088461538461537</v>
      </c>
      <c r="D22">
        <f t="shared" si="3"/>
        <v>28.757142857142856</v>
      </c>
      <c r="E22">
        <f t="shared" si="4"/>
        <v>31.519999999999996</v>
      </c>
      <c r="F22">
        <f t="shared" si="5"/>
        <v>32.6</v>
      </c>
      <c r="G22">
        <f t="shared" si="6"/>
        <v>34.483333333333334</v>
      </c>
      <c r="H22">
        <f t="shared" si="7"/>
        <v>35.9</v>
      </c>
      <c r="I22">
        <f t="shared" si="8"/>
        <v>34.6</v>
      </c>
      <c r="J22">
        <f t="shared" si="9"/>
        <v>35.75</v>
      </c>
      <c r="K22">
        <f t="shared" si="10"/>
        <v>38.74285714285714</v>
      </c>
      <c r="L22">
        <f t="shared" si="11"/>
        <v>40.602173913043472</v>
      </c>
      <c r="M22">
        <f>IF(ISBLANK(AG10),AF10,((1/($M$14-$AF$2))*AF10 + (1/($AG$2-$M$14))*AG10)/((1/($M$14-$AF$2)) + (1/($AG$2-$M$14))))</f>
        <v>42.899999999999991</v>
      </c>
      <c r="N22">
        <f t="shared" si="13"/>
        <v>43.232894736842098</v>
      </c>
      <c r="O22">
        <f t="shared" si="14"/>
        <v>43.232608695652182</v>
      </c>
      <c r="P22">
        <f t="shared" si="15"/>
        <v>41.1358695652173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7C2B3-5F91-478D-95AA-715AB27190FF}">
  <dimension ref="A1:N22"/>
  <sheetViews>
    <sheetView workbookViewId="0">
      <selection activeCell="G12" sqref="G12:L23"/>
    </sheetView>
  </sheetViews>
  <sheetFormatPr defaultRowHeight="14.4" x14ac:dyDescent="0.3"/>
  <cols>
    <col min="1" max="1" width="6.6640625" bestFit="1" customWidth="1"/>
    <col min="2" max="2" width="6.6640625" customWidth="1"/>
    <col min="3" max="9" width="7.5546875" bestFit="1" customWidth="1"/>
  </cols>
  <sheetData>
    <row r="1" spans="1:14" x14ac:dyDescent="0.3">
      <c r="A1" s="21">
        <f>AVERAGE(B3:B10)</f>
        <v>40967.75</v>
      </c>
      <c r="B1" s="21" t="s">
        <v>100</v>
      </c>
      <c r="C1" s="18">
        <v>40997</v>
      </c>
      <c r="D1" s="6">
        <v>41017</v>
      </c>
      <c r="E1" s="6">
        <v>41032</v>
      </c>
      <c r="F1" s="6">
        <v>41052</v>
      </c>
      <c r="G1" s="6">
        <v>41079</v>
      </c>
      <c r="H1" s="2">
        <v>41102</v>
      </c>
      <c r="I1" s="6">
        <v>41123</v>
      </c>
      <c r="M1" s="2"/>
      <c r="N1" s="2"/>
    </row>
    <row r="2" spans="1:14" x14ac:dyDescent="0.3">
      <c r="C2" s="7">
        <f>(C1-$A$1)/30.5</f>
        <v>0.95901639344262291</v>
      </c>
      <c r="D2" s="7">
        <f t="shared" ref="D2:I2" si="0">(D1-$A$1)/30.5</f>
        <v>1.6147540983606556</v>
      </c>
      <c r="E2" s="7">
        <f t="shared" si="0"/>
        <v>2.1065573770491803</v>
      </c>
      <c r="F2" s="7">
        <f t="shared" si="0"/>
        <v>2.762295081967213</v>
      </c>
      <c r="G2" s="7">
        <f t="shared" si="0"/>
        <v>3.6475409836065573</v>
      </c>
      <c r="H2" s="7">
        <f t="shared" si="0"/>
        <v>4.4016393442622954</v>
      </c>
      <c r="I2" s="7">
        <f t="shared" si="0"/>
        <v>5.0901639344262293</v>
      </c>
      <c r="M2" s="2"/>
      <c r="N2" s="2"/>
    </row>
    <row r="3" spans="1:14" x14ac:dyDescent="0.3">
      <c r="A3" s="4" t="s">
        <v>16</v>
      </c>
      <c r="B3" s="21">
        <v>40969</v>
      </c>
      <c r="C3" s="5">
        <v>13.5</v>
      </c>
      <c r="D3">
        <v>21.3</v>
      </c>
      <c r="E3">
        <v>24.99</v>
      </c>
      <c r="F3">
        <v>27.5</v>
      </c>
      <c r="G3" s="5">
        <v>25.7</v>
      </c>
      <c r="H3">
        <v>27.5</v>
      </c>
      <c r="I3">
        <v>28.3</v>
      </c>
    </row>
    <row r="4" spans="1:14" x14ac:dyDescent="0.3">
      <c r="A4" s="4" t="s">
        <v>17</v>
      </c>
      <c r="B4" s="21">
        <v>40967</v>
      </c>
      <c r="C4" s="5">
        <v>18.100000000000001</v>
      </c>
      <c r="D4">
        <v>25.2</v>
      </c>
      <c r="E4">
        <v>29.1</v>
      </c>
      <c r="F4">
        <v>36.700000000000003</v>
      </c>
      <c r="G4" s="5">
        <v>34.5</v>
      </c>
      <c r="H4">
        <v>38</v>
      </c>
      <c r="I4">
        <v>40.299999999999997</v>
      </c>
    </row>
    <row r="5" spans="1:14" x14ac:dyDescent="0.3">
      <c r="A5" s="4" t="s">
        <v>18</v>
      </c>
      <c r="B5" s="21">
        <v>40969</v>
      </c>
      <c r="C5" s="5">
        <v>11.3</v>
      </c>
      <c r="D5">
        <v>25.8</v>
      </c>
      <c r="E5">
        <v>31.2</v>
      </c>
      <c r="F5">
        <v>39</v>
      </c>
      <c r="G5" s="5">
        <v>40.799999999999997</v>
      </c>
      <c r="H5">
        <v>47.4</v>
      </c>
      <c r="I5">
        <v>46.6</v>
      </c>
    </row>
    <row r="6" spans="1:14" x14ac:dyDescent="0.3">
      <c r="A6" s="4" t="s">
        <v>19</v>
      </c>
      <c r="B6" s="21">
        <v>40967</v>
      </c>
      <c r="C6" s="5">
        <v>10.5</v>
      </c>
      <c r="D6">
        <v>26.5</v>
      </c>
      <c r="E6">
        <v>31.3</v>
      </c>
      <c r="F6">
        <v>39.200000000000003</v>
      </c>
      <c r="G6" s="5">
        <v>41.2</v>
      </c>
      <c r="H6">
        <v>46.2</v>
      </c>
      <c r="I6">
        <v>47.3</v>
      </c>
    </row>
    <row r="7" spans="1:14" x14ac:dyDescent="0.3">
      <c r="A7" s="4" t="s">
        <v>20</v>
      </c>
      <c r="B7" s="21">
        <v>40969</v>
      </c>
      <c r="C7" s="5">
        <v>15.2</v>
      </c>
      <c r="D7">
        <v>25.2</v>
      </c>
      <c r="E7">
        <v>28.2</v>
      </c>
      <c r="F7">
        <v>33.200000000000003</v>
      </c>
      <c r="G7" s="5">
        <v>32.299999999999997</v>
      </c>
      <c r="H7">
        <v>34.700000000000003</v>
      </c>
      <c r="I7">
        <v>36</v>
      </c>
    </row>
    <row r="8" spans="1:14" x14ac:dyDescent="0.3">
      <c r="A8" s="4" t="s">
        <v>21</v>
      </c>
      <c r="B8" s="21">
        <v>40967</v>
      </c>
      <c r="C8" s="5">
        <v>17.3</v>
      </c>
      <c r="D8">
        <v>25.7</v>
      </c>
      <c r="E8">
        <v>28.8</v>
      </c>
      <c r="F8">
        <v>33.5</v>
      </c>
      <c r="G8" s="5">
        <v>31.8</v>
      </c>
      <c r="H8">
        <v>36.5</v>
      </c>
      <c r="I8">
        <v>38.299999999999997</v>
      </c>
    </row>
    <row r="9" spans="1:14" x14ac:dyDescent="0.3">
      <c r="A9" s="4" t="s">
        <v>22</v>
      </c>
      <c r="B9" s="21">
        <v>40967</v>
      </c>
      <c r="C9" s="5">
        <v>19.100000000000001</v>
      </c>
      <c r="D9">
        <v>27.2</v>
      </c>
      <c r="E9">
        <v>32.299999999999997</v>
      </c>
      <c r="F9">
        <v>36.9</v>
      </c>
      <c r="G9" s="5">
        <v>35.1</v>
      </c>
      <c r="H9">
        <v>41.5</v>
      </c>
      <c r="I9">
        <v>42.5</v>
      </c>
    </row>
    <row r="10" spans="1:14" x14ac:dyDescent="0.3">
      <c r="A10" s="4" t="s">
        <v>23</v>
      </c>
      <c r="B10" s="21">
        <v>40967</v>
      </c>
      <c r="C10" s="5">
        <v>15.2</v>
      </c>
      <c r="D10">
        <v>24.3</v>
      </c>
      <c r="E10">
        <v>26.8</v>
      </c>
      <c r="F10">
        <v>33.299999999999997</v>
      </c>
      <c r="G10" s="5">
        <v>33.4</v>
      </c>
      <c r="H10">
        <v>37.299999999999997</v>
      </c>
      <c r="I10">
        <v>38.5</v>
      </c>
    </row>
    <row r="13" spans="1:14" x14ac:dyDescent="0.3">
      <c r="B13" t="s">
        <v>102</v>
      </c>
    </row>
    <row r="14" spans="1:14" x14ac:dyDescent="0.3">
      <c r="A14" t="s">
        <v>101</v>
      </c>
      <c r="B14">
        <v>1.5</v>
      </c>
      <c r="C14">
        <v>3</v>
      </c>
      <c r="D14">
        <v>4.5</v>
      </c>
    </row>
    <row r="15" spans="1:14" x14ac:dyDescent="0.3">
      <c r="A15" s="4" t="s">
        <v>16</v>
      </c>
      <c r="B15">
        <f>IF(ISBLANK(D3),C3,((1/($B$14-$C$2))*C3 + (1/($D$2-$B$14))*D3)/((1/($B$14-$C$2)) + (1/($D$2-$B$14))))</f>
        <v>19.935000000000002</v>
      </c>
      <c r="C15">
        <f>IF(ISBLANK(G3),F3,((1/($C$14-$F$2))*F3 + (1/($G$2-$C$14))*G3)/((1/($C$14-$F$2)) + (1/($G$2-$C$14))))</f>
        <v>27.016666666666666</v>
      </c>
      <c r="D15">
        <f>IF(ISBLANK(I3),H3,((1/($D$14-$H$2))*H3 + (1/($I$2-$D$14))*I3)/((1/($D$14-$H$2)) + (1/($I$2-$D$14))))</f>
        <v>27.614285714285714</v>
      </c>
    </row>
    <row r="16" spans="1:14" x14ac:dyDescent="0.3">
      <c r="A16" s="4" t="s">
        <v>17</v>
      </c>
      <c r="B16">
        <f t="shared" ref="B16:B22" si="1">IF(ISBLANK(D4),C4,((1/($B$14-$C$2))*C4 + (1/($D$2-$B$14))*D4)/((1/($B$14-$C$2)) + (1/($D$2-$B$14))))</f>
        <v>23.957500000000003</v>
      </c>
      <c r="C16">
        <f t="shared" ref="C16:C22" si="2">IF(ISBLANK(G4),F4,((1/($C$14-$F$2))*F4 + (1/($G$2-$C$14))*G4)/((1/($C$14-$F$2)) + (1/($G$2-$C$14))))</f>
        <v>36.109259259259261</v>
      </c>
      <c r="D16">
        <f t="shared" ref="D16:D22" si="3">IF(ISBLANK(I4),H4,((1/($D$14-$H$2))*H4 + (1/($I$2-$D$14))*I4)/((1/($D$14-$H$2)) + (1/($I$2-$D$14))))</f>
        <v>38.328571428571429</v>
      </c>
    </row>
    <row r="17" spans="1:4" x14ac:dyDescent="0.3">
      <c r="A17" s="4" t="s">
        <v>18</v>
      </c>
      <c r="B17">
        <f t="shared" si="1"/>
        <v>23.262500000000003</v>
      </c>
      <c r="C17">
        <f t="shared" si="2"/>
        <v>39.483333333333334</v>
      </c>
      <c r="D17">
        <f t="shared" si="3"/>
        <v>47.285714285714285</v>
      </c>
    </row>
    <row r="18" spans="1:4" x14ac:dyDescent="0.3">
      <c r="A18" s="4" t="s">
        <v>19</v>
      </c>
      <c r="B18">
        <f t="shared" si="1"/>
        <v>23.700000000000003</v>
      </c>
      <c r="C18">
        <f t="shared" si="2"/>
        <v>39.737037037037034</v>
      </c>
      <c r="D18">
        <f t="shared" si="3"/>
        <v>46.357142857142861</v>
      </c>
    </row>
    <row r="19" spans="1:4" x14ac:dyDescent="0.3">
      <c r="A19" s="4" t="s">
        <v>20</v>
      </c>
      <c r="B19">
        <f t="shared" si="1"/>
        <v>23.450000000000003</v>
      </c>
      <c r="C19">
        <f t="shared" si="2"/>
        <v>32.958333333333336</v>
      </c>
      <c r="D19">
        <f t="shared" si="3"/>
        <v>34.885714285714286</v>
      </c>
    </row>
    <row r="20" spans="1:4" x14ac:dyDescent="0.3">
      <c r="A20" s="4" t="s">
        <v>21</v>
      </c>
      <c r="B20">
        <f t="shared" si="1"/>
        <v>24.230000000000004</v>
      </c>
      <c r="C20">
        <f t="shared" si="2"/>
        <v>33.043518518518518</v>
      </c>
      <c r="D20">
        <f t="shared" si="3"/>
        <v>36.75714285714286</v>
      </c>
    </row>
    <row r="21" spans="1:4" x14ac:dyDescent="0.3">
      <c r="A21" s="4" t="s">
        <v>22</v>
      </c>
      <c r="B21">
        <f t="shared" si="1"/>
        <v>25.782500000000002</v>
      </c>
      <c r="C21">
        <f t="shared" si="2"/>
        <v>36.416666666666664</v>
      </c>
      <c r="D21">
        <f t="shared" si="3"/>
        <v>41.642857142857146</v>
      </c>
    </row>
    <row r="22" spans="1:4" x14ac:dyDescent="0.3">
      <c r="A22" s="4" t="s">
        <v>23</v>
      </c>
      <c r="B22">
        <f t="shared" si="1"/>
        <v>22.707500000000003</v>
      </c>
      <c r="C22">
        <f t="shared" si="2"/>
        <v>33.326851851851849</v>
      </c>
      <c r="D22">
        <f t="shared" si="3"/>
        <v>37.471428571428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LFAL_compiled</vt:lpstr>
      <vt:lpstr>HFSAL_compiled</vt:lpstr>
      <vt:lpstr>LFDR_compiled</vt:lpstr>
      <vt:lpstr>HFSDR_compiled</vt:lpstr>
      <vt:lpstr>LFAL_6months</vt:lpstr>
      <vt:lpstr>LFAL_12months</vt:lpstr>
      <vt:lpstr>LFAL_18months</vt:lpstr>
      <vt:lpstr>LFAL_24months</vt:lpstr>
      <vt:lpstr>HFSAL_6months</vt:lpstr>
      <vt:lpstr>HFSAL_12months</vt:lpstr>
      <vt:lpstr>HFSAL_18months</vt:lpstr>
      <vt:lpstr>HFSAL_24months</vt:lpstr>
      <vt:lpstr>LFDR_6months</vt:lpstr>
      <vt:lpstr>LFDR_12months</vt:lpstr>
      <vt:lpstr>LFDR_18months</vt:lpstr>
      <vt:lpstr>LFDR_24months</vt:lpstr>
      <vt:lpstr>HFSDR_6months</vt:lpstr>
      <vt:lpstr>HFSDR_12months</vt:lpstr>
      <vt:lpstr>HFSDR_18months</vt:lpstr>
      <vt:lpstr>HFSDR_24mon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, JC, Mnr [jcfisher@sun.ac.za]</dc:creator>
  <cp:lastModifiedBy>Fisher, JC, Mnr [jcfisher@sun.ac.za]</cp:lastModifiedBy>
  <dcterms:created xsi:type="dcterms:W3CDTF">2025-01-20T10:18:23Z</dcterms:created>
  <dcterms:modified xsi:type="dcterms:W3CDTF">2025-10-04T14:50:25Z</dcterms:modified>
</cp:coreProperties>
</file>